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0"/>
  <workbookPr/>
  <mc:AlternateContent xmlns:mc="http://schemas.openxmlformats.org/markup-compatibility/2006">
    <mc:Choice Requires="x15">
      <x15ac:absPath xmlns:x15ac="http://schemas.microsoft.com/office/spreadsheetml/2010/11/ac" url="/Volumes/Seagate/raw data/"/>
    </mc:Choice>
  </mc:AlternateContent>
  <xr:revisionPtr revIDLastSave="12" documentId="13_ncr:1_{B79E4370-A362-0E48-B5EC-A571C3BD84D9}" xr6:coauthVersionLast="47" xr6:coauthVersionMax="47" xr10:uidLastSave="{BD8A2E92-F04B-4042-A302-76F9BE445C11}"/>
  <bookViews>
    <workbookView xWindow="6700" yWindow="4200" windowWidth="23900" windowHeight="14440" firstSheet="3" activeTab="4" xr2:uid="{00000000-000D-0000-FFFF-FFFF00000000}"/>
  </bookViews>
  <sheets>
    <sheet name="Ext. fig.3e" sheetId="1" r:id="rId1"/>
    <sheet name="Ext. fig.3j" sheetId="2" r:id="rId2"/>
    <sheet name="Ext. fig.3k" sheetId="3" r:id="rId3"/>
    <sheet name="Ext. fig.3m" sheetId="4" r:id="rId4"/>
    <sheet name="Ext. fig.3n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5" l="1"/>
  <c r="G20" i="5"/>
  <c r="B20" i="5"/>
  <c r="G19" i="5"/>
  <c r="B19" i="5"/>
  <c r="G18" i="5"/>
  <c r="E18" i="5"/>
  <c r="G17" i="5"/>
  <c r="N16" i="5"/>
  <c r="E16" i="5"/>
  <c r="N15" i="5"/>
  <c r="J15" i="5"/>
  <c r="E15" i="5"/>
  <c r="N14" i="5"/>
  <c r="G14" i="5"/>
  <c r="E14" i="5"/>
  <c r="N13" i="5"/>
  <c r="J13" i="5"/>
  <c r="G13" i="5"/>
  <c r="E13" i="5"/>
  <c r="N12" i="5"/>
  <c r="J12" i="5"/>
  <c r="G12" i="5"/>
  <c r="N11" i="5"/>
  <c r="J11" i="5"/>
  <c r="G11" i="5"/>
  <c r="E11" i="5"/>
  <c r="N10" i="5"/>
  <c r="J10" i="5"/>
  <c r="G10" i="5"/>
  <c r="B10" i="5"/>
  <c r="N9" i="5"/>
  <c r="J9" i="5"/>
  <c r="G9" i="5"/>
  <c r="E9" i="5"/>
  <c r="A9" i="5"/>
  <c r="A10" i="5" s="1"/>
  <c r="N8" i="5"/>
  <c r="L8" i="5"/>
  <c r="J8" i="5"/>
  <c r="G8" i="5"/>
  <c r="N7" i="5"/>
  <c r="L7" i="5"/>
  <c r="J7" i="5"/>
  <c r="G7" i="5"/>
  <c r="E7" i="5"/>
  <c r="L6" i="5"/>
  <c r="J6" i="5"/>
  <c r="G6" i="5"/>
  <c r="E6" i="5"/>
  <c r="L5" i="5"/>
  <c r="N4" i="5"/>
  <c r="L4" i="5"/>
  <c r="E4" i="5"/>
  <c r="N3" i="5"/>
  <c r="L3" i="5"/>
  <c r="G3" i="5"/>
</calcChain>
</file>

<file path=xl/sharedStrings.xml><?xml version="1.0" encoding="utf-8"?>
<sst xmlns="http://schemas.openxmlformats.org/spreadsheetml/2006/main" count="35" uniqueCount="33">
  <si>
    <t>FLIM-FRET efficiency</t>
  </si>
  <si>
    <t>Gap43-GFP</t>
  </si>
  <si>
    <t>Gap43-GFP and sec vhh-mcherry</t>
  </si>
  <si>
    <t>Gap43-GFP and cyto-mcherry</t>
  </si>
  <si>
    <t>Wnt5b-GFP</t>
  </si>
  <si>
    <t>Wnt5b GFP and mch-Ror2 P</t>
  </si>
  <si>
    <t>Wnt5b GFP and mch-Ror2 Tips</t>
  </si>
  <si>
    <t>Wnt5b GFP and mch-Ror2 R</t>
  </si>
  <si>
    <t>Wnt5b GFP and Ror2-CRD mch</t>
  </si>
  <si>
    <t>ATTO  488</t>
  </si>
  <si>
    <t>atto 565</t>
  </si>
  <si>
    <t>time</t>
  </si>
  <si>
    <t>G(t)</t>
  </si>
  <si>
    <t>effective volume</t>
  </si>
  <si>
    <t>ATTO 488</t>
  </si>
  <si>
    <t>ATTO 565</t>
  </si>
  <si>
    <t>Wnt5b-GFP,Ror2</t>
  </si>
  <si>
    <t>Ror2-mcherry</t>
  </si>
  <si>
    <t>Cross-correlation</t>
  </si>
  <si>
    <t>negative control</t>
  </si>
  <si>
    <t>positive</t>
  </si>
  <si>
    <t>Wnt5b/Ror2 P</t>
  </si>
  <si>
    <t>Wnt5b/Ror2 on tips</t>
  </si>
  <si>
    <t xml:space="preserve">Receiving </t>
  </si>
  <si>
    <t>Wnt5b/Ror2 crd</t>
  </si>
  <si>
    <t>wnt5b,Ror2 one and Ror2 mch another one</t>
  </si>
  <si>
    <t>gap43 gfp and cytosolic mch</t>
  </si>
  <si>
    <t>Relative value</t>
  </si>
  <si>
    <t>assume real value is X, The relative value is Y</t>
  </si>
  <si>
    <t>IF x&lt;4535.9</t>
  </si>
  <si>
    <t>y=50+（4535.9-（x-229.44))/(9071/100)</t>
    <phoneticPr fontId="0" type="noConversion"/>
  </si>
  <si>
    <t>IF x&gt;4535.9</t>
  </si>
  <si>
    <t>y=50-（(x-229.44)-4535.9)/(9071/1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_ "/>
  </numFmts>
  <fonts count="4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2" fontId="2" fillId="0" borderId="0" xfId="0" applyNumberFormat="1" applyFont="1"/>
    <xf numFmtId="2" fontId="3" fillId="0" borderId="0" xfId="0" applyNumberFormat="1" applyFont="1"/>
    <xf numFmtId="0" fontId="3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0"/>
  <sheetViews>
    <sheetView workbookViewId="0">
      <selection activeCell="F1" sqref="F1:F1048576"/>
    </sheetView>
  </sheetViews>
  <sheetFormatPr defaultColWidth="8.85546875" defaultRowHeight="15"/>
  <cols>
    <col min="1" max="1" width="19.42578125" bestFit="1" customWidth="1"/>
    <col min="2" max="2" width="29.5703125" bestFit="1" customWidth="1"/>
    <col min="3" max="3" width="26.5703125" bestFit="1" customWidth="1"/>
    <col min="4" max="4" width="11" bestFit="1" customWidth="1"/>
    <col min="5" max="5" width="25.28515625" bestFit="1" customWidth="1"/>
    <col min="6" max="6" width="27.7109375" bestFit="1" customWidth="1"/>
    <col min="7" max="7" width="25.42578125" bestFit="1" customWidth="1"/>
    <col min="8" max="8" width="28.28515625" bestFit="1" customWidth="1"/>
  </cols>
  <sheetData>
    <row r="1" spans="1:11">
      <c r="A1" t="s">
        <v>0</v>
      </c>
    </row>
    <row r="3" spans="1:1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/>
      <c r="J3" s="2"/>
      <c r="K3" s="2"/>
    </row>
    <row r="4" spans="1:11">
      <c r="A4" s="1">
        <v>0</v>
      </c>
      <c r="B4" s="1">
        <v>15.552</v>
      </c>
      <c r="C4" s="1">
        <v>2.3220000000000001</v>
      </c>
      <c r="D4" s="1">
        <v>0</v>
      </c>
      <c r="E4" s="1">
        <v>5.8949999999999996</v>
      </c>
      <c r="F4" s="1">
        <v>15.395</v>
      </c>
      <c r="G4" s="1">
        <v>11.757999999999999</v>
      </c>
      <c r="H4" s="1">
        <v>0</v>
      </c>
      <c r="I4" s="1"/>
      <c r="J4" s="1"/>
      <c r="K4" s="1"/>
    </row>
    <row r="5" spans="1:11">
      <c r="A5" s="1"/>
      <c r="B5" s="1">
        <v>3.8849999999999998</v>
      </c>
      <c r="C5" s="1">
        <v>0.44400000000000001</v>
      </c>
      <c r="D5" s="1"/>
      <c r="E5" s="1">
        <v>9.4429999999999996</v>
      </c>
      <c r="F5" s="1">
        <v>26.297999999999998</v>
      </c>
      <c r="G5" s="1">
        <v>4.5919999999999996</v>
      </c>
      <c r="H5" s="1">
        <v>0</v>
      </c>
      <c r="I5" s="1"/>
      <c r="J5" s="1"/>
      <c r="K5" s="1"/>
    </row>
    <row r="6" spans="1:11">
      <c r="A6" s="1"/>
      <c r="B6" s="1">
        <v>67.498000000000005</v>
      </c>
      <c r="C6" s="1">
        <v>3.7719999999999998</v>
      </c>
      <c r="D6" s="1"/>
      <c r="E6" s="1">
        <v>14.803000000000001</v>
      </c>
      <c r="F6" s="1">
        <v>9.1159999999999997</v>
      </c>
      <c r="G6" s="1">
        <v>9.0579999999999998</v>
      </c>
      <c r="H6" s="1">
        <v>0.20516000000000001</v>
      </c>
      <c r="I6" s="1"/>
      <c r="J6" s="1"/>
      <c r="K6" s="1"/>
    </row>
    <row r="7" spans="1:11">
      <c r="A7" s="1"/>
      <c r="B7" s="1">
        <v>7.6</v>
      </c>
      <c r="C7" s="1">
        <v>4.2629999999999999</v>
      </c>
      <c r="D7" s="1"/>
      <c r="E7" s="1">
        <v>6.6669999999999998</v>
      </c>
      <c r="F7" s="1">
        <v>10.125999999999999</v>
      </c>
      <c r="G7" s="1">
        <v>1.0489999999999999</v>
      </c>
      <c r="H7" s="1">
        <v>1.016661</v>
      </c>
      <c r="I7" s="1"/>
      <c r="J7" s="1"/>
      <c r="K7" s="1"/>
    </row>
    <row r="8" spans="1:11">
      <c r="A8" s="1"/>
      <c r="B8" s="1">
        <v>17.693999999999999</v>
      </c>
      <c r="C8" s="1">
        <v>0.4</v>
      </c>
      <c r="D8" s="1"/>
      <c r="E8" s="1">
        <v>20.248000000000001</v>
      </c>
      <c r="F8" s="1">
        <v>7.609</v>
      </c>
      <c r="G8" s="1">
        <v>6.0880000000000001</v>
      </c>
      <c r="H8" s="1">
        <v>0</v>
      </c>
      <c r="I8" s="1"/>
      <c r="J8" s="1"/>
      <c r="K8" s="1"/>
    </row>
    <row r="9" spans="1:11">
      <c r="A9" s="1"/>
      <c r="B9" s="1">
        <v>2.4689999999999999</v>
      </c>
      <c r="C9" s="1">
        <v>4.4009999999999998</v>
      </c>
      <c r="D9" s="1"/>
      <c r="E9" s="1">
        <v>10.632999999999999</v>
      </c>
      <c r="F9" s="1">
        <v>21.934999999999999</v>
      </c>
      <c r="G9" s="1">
        <v>9.5749999999999993</v>
      </c>
      <c r="H9" s="1">
        <v>0</v>
      </c>
      <c r="I9" s="1"/>
      <c r="J9" s="1"/>
      <c r="K9" s="1"/>
    </row>
    <row r="10" spans="1:11">
      <c r="A10" s="1"/>
      <c r="B10" s="1">
        <v>19.565999999999999</v>
      </c>
      <c r="C10" s="1">
        <v>8.8089999999999993</v>
      </c>
      <c r="D10" s="1"/>
      <c r="E10" s="1">
        <v>4.7030000000000003</v>
      </c>
      <c r="F10" s="1">
        <v>11.717000000000001</v>
      </c>
      <c r="G10" s="1">
        <v>28.385000000000002</v>
      </c>
      <c r="H10" s="1">
        <v>1.6129560000000001</v>
      </c>
      <c r="I10" s="1"/>
      <c r="J10" s="1"/>
      <c r="K10" s="1"/>
    </row>
    <row r="11" spans="1:11">
      <c r="A11" s="1"/>
      <c r="B11" s="1">
        <v>50.771999999999998</v>
      </c>
      <c r="C11" s="1">
        <v>2.2690000000000001</v>
      </c>
      <c r="D11" s="1"/>
      <c r="E11" s="1">
        <v>9.9269999999999996</v>
      </c>
      <c r="F11" s="1">
        <v>12.117000000000001</v>
      </c>
      <c r="G11" s="1">
        <v>17.361000000000001</v>
      </c>
      <c r="H11" s="1">
        <v>0</v>
      </c>
      <c r="I11" s="1"/>
      <c r="J11" s="1"/>
      <c r="K11" s="1"/>
    </row>
    <row r="12" spans="1:11">
      <c r="A12" s="1"/>
      <c r="B12" s="1">
        <v>30.420999999999999</v>
      </c>
      <c r="C12" s="1">
        <v>2.2210000000000001</v>
      </c>
      <c r="D12" s="1"/>
      <c r="E12" s="1">
        <v>18.239999999999998</v>
      </c>
      <c r="F12" s="1">
        <v>13.516</v>
      </c>
      <c r="G12" s="1">
        <v>13.901</v>
      </c>
      <c r="H12" s="1">
        <v>0</v>
      </c>
      <c r="I12" s="1"/>
      <c r="J12" s="1"/>
      <c r="K12" s="1"/>
    </row>
    <row r="13" spans="1:11">
      <c r="A13" s="1"/>
      <c r="B13" s="1">
        <v>5.7949999999999999</v>
      </c>
      <c r="C13" s="1">
        <v>4.5519999999999996</v>
      </c>
      <c r="D13" s="1"/>
      <c r="E13" s="1">
        <v>6.625</v>
      </c>
      <c r="F13" s="1">
        <v>13.923</v>
      </c>
      <c r="G13" s="1">
        <v>23.45</v>
      </c>
      <c r="H13" s="1">
        <v>0</v>
      </c>
      <c r="I13" s="1"/>
      <c r="J13" s="1"/>
      <c r="K13" s="1"/>
    </row>
    <row r="14" spans="1:11">
      <c r="A14" s="1"/>
      <c r="B14" s="1">
        <v>5.0350000000000001</v>
      </c>
      <c r="C14" s="1">
        <v>7.4370000000000003</v>
      </c>
      <c r="D14" s="1"/>
      <c r="E14" s="1">
        <v>8.0960000000000001</v>
      </c>
      <c r="F14" s="1">
        <v>6.734</v>
      </c>
      <c r="G14" s="1">
        <v>3.3119999999999998</v>
      </c>
      <c r="H14" s="1">
        <v>0</v>
      </c>
      <c r="I14" s="1"/>
      <c r="J14" s="1"/>
      <c r="K14" s="1"/>
    </row>
    <row r="15" spans="1:11">
      <c r="A15" s="1"/>
      <c r="B15" s="1">
        <v>4.774</v>
      </c>
      <c r="C15" s="1">
        <v>6.1719999999999997</v>
      </c>
      <c r="D15" s="1"/>
      <c r="E15" s="1">
        <v>10.025</v>
      </c>
      <c r="F15" s="1">
        <v>10.095000000000001</v>
      </c>
      <c r="G15" s="1">
        <v>14.161</v>
      </c>
      <c r="H15" s="1"/>
      <c r="I15" s="1"/>
      <c r="J15" s="1"/>
      <c r="K15" s="1"/>
    </row>
    <row r="16" spans="1:11">
      <c r="A16" s="1"/>
      <c r="B16" s="1">
        <v>3.8839999999999999</v>
      </c>
      <c r="C16" s="1">
        <v>8.4290000000000003</v>
      </c>
      <c r="D16" s="1"/>
      <c r="E16" s="1">
        <v>14.666</v>
      </c>
      <c r="F16" s="1">
        <v>4.7409999999999997</v>
      </c>
      <c r="G16" s="1">
        <v>26.175999999999998</v>
      </c>
      <c r="H16" s="1"/>
      <c r="I16" s="1"/>
      <c r="J16" s="1"/>
      <c r="K16" s="1"/>
    </row>
    <row r="17" spans="1:11">
      <c r="A17" s="1"/>
      <c r="B17" s="1">
        <v>3.032</v>
      </c>
      <c r="C17" s="1">
        <v>1.1639999999999999</v>
      </c>
      <c r="D17" s="1"/>
      <c r="E17" s="1">
        <v>8.1170000000000009</v>
      </c>
      <c r="F17" s="1">
        <v>5.1349999999999998</v>
      </c>
      <c r="G17" s="1">
        <v>9.6890000000000001</v>
      </c>
      <c r="H17" s="1"/>
      <c r="I17" s="1"/>
      <c r="J17" s="1"/>
      <c r="K17" s="1"/>
    </row>
    <row r="18" spans="1:11">
      <c r="A18" s="1"/>
      <c r="B18" s="1">
        <v>4.2489999999999997</v>
      </c>
      <c r="C18" s="1">
        <v>8.782</v>
      </c>
      <c r="D18" s="1"/>
      <c r="E18" s="1">
        <v>13.013</v>
      </c>
      <c r="F18" s="1">
        <v>22.498000000000001</v>
      </c>
      <c r="G18" s="1">
        <v>5.4379999999999997</v>
      </c>
      <c r="H18" s="1"/>
      <c r="I18" s="1"/>
      <c r="J18" s="1"/>
      <c r="K18" s="1"/>
    </row>
    <row r="19" spans="1:11">
      <c r="A19" s="1"/>
      <c r="B19" s="1">
        <v>5.7729999999999997</v>
      </c>
      <c r="C19" s="1">
        <v>5.0780000000000003</v>
      </c>
      <c r="D19" s="1"/>
      <c r="E19" s="1">
        <v>11.138999999999999</v>
      </c>
      <c r="F19" s="1">
        <v>7.7830000000000004</v>
      </c>
      <c r="G19" s="1">
        <v>15.417999999999999</v>
      </c>
      <c r="H19" s="1"/>
      <c r="I19" s="1"/>
      <c r="J19" s="1"/>
      <c r="K19" s="1"/>
    </row>
    <row r="20" spans="1:11">
      <c r="A20" s="1"/>
      <c r="B20" s="1">
        <v>3.9609999999999999</v>
      </c>
      <c r="C20" s="1">
        <v>0.42899999999999999</v>
      </c>
      <c r="D20" s="1"/>
      <c r="E20" s="1">
        <v>9.2360000000000007</v>
      </c>
      <c r="F20" s="1">
        <v>15.298</v>
      </c>
      <c r="G20" s="1">
        <v>11.114000000000001</v>
      </c>
      <c r="H20" s="1"/>
      <c r="I20" s="1"/>
      <c r="J20" s="1"/>
      <c r="K20" s="1"/>
    </row>
    <row r="21" spans="1:11">
      <c r="A21" s="1"/>
      <c r="B21" s="1">
        <v>5.274</v>
      </c>
      <c r="C21" s="1">
        <v>6.6909999999999998</v>
      </c>
      <c r="D21" s="1"/>
      <c r="E21" s="1">
        <v>14.407</v>
      </c>
      <c r="F21" s="1">
        <v>10.157999999999999</v>
      </c>
      <c r="G21" s="1">
        <v>10.153</v>
      </c>
      <c r="H21" s="1"/>
      <c r="I21" s="1"/>
      <c r="J21" s="1"/>
      <c r="K21" s="1"/>
    </row>
    <row r="22" spans="1:11">
      <c r="A22" s="1"/>
      <c r="B22" s="1">
        <v>3.5590000000000002</v>
      </c>
      <c r="C22" s="1">
        <v>4.8929999999999998</v>
      </c>
      <c r="D22" s="1"/>
      <c r="E22" s="1">
        <v>5.0270000000000001</v>
      </c>
      <c r="F22" s="1">
        <v>13.83</v>
      </c>
      <c r="G22" s="1">
        <v>7.3440000000000003</v>
      </c>
      <c r="H22" s="1"/>
      <c r="I22" s="1"/>
      <c r="J22" s="1"/>
      <c r="K22" s="1"/>
    </row>
    <row r="23" spans="1:11">
      <c r="A23" s="1"/>
      <c r="B23" s="1">
        <v>12.472</v>
      </c>
      <c r="C23" s="1">
        <v>4.492</v>
      </c>
      <c r="D23" s="1"/>
      <c r="E23" s="1">
        <v>3.8860000000000001</v>
      </c>
      <c r="F23" s="1">
        <v>9.5340000000000007</v>
      </c>
      <c r="G23" s="1">
        <v>37.283999999999999</v>
      </c>
      <c r="H23" s="1"/>
      <c r="I23" s="1"/>
      <c r="J23" s="1"/>
      <c r="K23" s="1"/>
    </row>
    <row r="24" spans="1:11">
      <c r="A24" s="1"/>
      <c r="B24" s="1">
        <v>5.8170000000000002</v>
      </c>
      <c r="C24" s="1">
        <v>2.1619999999999999</v>
      </c>
      <c r="D24" s="1"/>
      <c r="E24" s="1">
        <v>8.0020000000000007</v>
      </c>
      <c r="F24" s="1">
        <v>13.521000000000001</v>
      </c>
      <c r="G24" s="1">
        <v>12.01</v>
      </c>
      <c r="H24" s="1"/>
      <c r="I24" s="1"/>
      <c r="J24" s="1"/>
      <c r="K24" s="1"/>
    </row>
    <row r="25" spans="1:11">
      <c r="A25" s="1"/>
      <c r="B25" s="1">
        <v>11.561999999999999</v>
      </c>
      <c r="C25" s="1">
        <v>7.4359999999999999</v>
      </c>
      <c r="D25" s="1"/>
      <c r="E25" s="1">
        <v>9.1170000000000009</v>
      </c>
      <c r="F25" s="1">
        <v>3.3090000000000002</v>
      </c>
      <c r="G25" s="1">
        <v>31.564</v>
      </c>
      <c r="H25" s="1"/>
      <c r="I25" s="1"/>
      <c r="J25" s="1"/>
      <c r="K25" s="1"/>
    </row>
    <row r="26" spans="1:11">
      <c r="A26" s="1"/>
      <c r="B26" s="1">
        <v>6.4930000000000003</v>
      </c>
      <c r="C26" s="1">
        <v>4.7919999999999998</v>
      </c>
      <c r="D26" s="1"/>
      <c r="E26" s="1">
        <v>7.67</v>
      </c>
      <c r="F26" s="1"/>
      <c r="G26" s="1">
        <v>9.9459999999999997</v>
      </c>
      <c r="H26" s="1"/>
      <c r="I26" s="1"/>
      <c r="J26" s="1"/>
      <c r="K26" s="1"/>
    </row>
    <row r="27" spans="1:11">
      <c r="A27" s="1"/>
      <c r="B27" s="1">
        <v>10.906000000000001</v>
      </c>
      <c r="C27" s="1">
        <v>9.5649999999999995</v>
      </c>
      <c r="D27" s="1"/>
      <c r="E27" s="1">
        <v>10.782999999999999</v>
      </c>
      <c r="F27" s="1"/>
      <c r="G27" s="1">
        <v>7.0970000000000004</v>
      </c>
      <c r="H27" s="1"/>
      <c r="I27" s="1"/>
      <c r="J27" s="1"/>
      <c r="K27" s="1"/>
    </row>
    <row r="28" spans="1:11">
      <c r="A28" s="1"/>
      <c r="B28" s="1">
        <v>4.3140000000000001</v>
      </c>
      <c r="C28" s="1"/>
      <c r="D28" s="1"/>
      <c r="E28" s="1">
        <v>4.8810000000000002</v>
      </c>
      <c r="F28" s="1"/>
      <c r="G28" s="1">
        <v>20.497</v>
      </c>
      <c r="H28" s="1"/>
      <c r="I28" s="1"/>
      <c r="J28" s="1"/>
      <c r="K28" s="1"/>
    </row>
    <row r="29" spans="1:11">
      <c r="A29" s="1"/>
      <c r="B29" s="1">
        <v>3.585</v>
      </c>
      <c r="C29" s="1"/>
      <c r="D29" s="1"/>
      <c r="E29" s="1">
        <v>14.345000000000001</v>
      </c>
      <c r="F29" s="1"/>
      <c r="G29" s="1">
        <v>0.308</v>
      </c>
      <c r="H29" s="1"/>
      <c r="I29" s="1"/>
      <c r="J29" s="1"/>
      <c r="K29" s="1"/>
    </row>
    <row r="30" spans="1:11">
      <c r="A30" s="1"/>
      <c r="B30" s="1">
        <v>10.035</v>
      </c>
      <c r="C30" s="1"/>
      <c r="D30" s="1"/>
      <c r="E30" s="1">
        <v>15.901</v>
      </c>
      <c r="F30" s="1"/>
      <c r="G30" s="1">
        <v>15.736000000000001</v>
      </c>
      <c r="H30" s="1"/>
      <c r="I30" s="1"/>
      <c r="J30" s="1"/>
      <c r="K30" s="1"/>
    </row>
    <row r="31" spans="1:11">
      <c r="A31" s="1"/>
      <c r="B31" s="1">
        <v>2.415</v>
      </c>
      <c r="C31" s="1"/>
      <c r="D31" s="1"/>
      <c r="E31" s="1">
        <v>2.113</v>
      </c>
      <c r="F31" s="1"/>
      <c r="G31" s="1">
        <v>8.1050000000000004</v>
      </c>
      <c r="H31" s="1"/>
      <c r="I31" s="1"/>
      <c r="J31" s="1"/>
      <c r="K31" s="1"/>
    </row>
    <row r="32" spans="1:11">
      <c r="A32" s="1"/>
      <c r="B32" s="1">
        <v>15.481</v>
      </c>
      <c r="C32" s="1"/>
      <c r="D32" s="1"/>
      <c r="E32" s="1">
        <v>13.651</v>
      </c>
      <c r="F32" s="1"/>
      <c r="G32" s="1">
        <v>35.826999999999998</v>
      </c>
      <c r="H32" s="1"/>
      <c r="I32" s="1"/>
      <c r="J32" s="1"/>
      <c r="K32" s="1"/>
    </row>
    <row r="33" spans="1:11">
      <c r="A33" s="1"/>
      <c r="B33" s="1">
        <v>6.2949999999999999</v>
      </c>
      <c r="C33" s="1"/>
      <c r="D33" s="1"/>
      <c r="E33" s="1">
        <v>9.0389999999999997</v>
      </c>
      <c r="F33" s="1"/>
      <c r="G33" s="1">
        <v>13.393000000000001</v>
      </c>
      <c r="H33" s="1"/>
      <c r="I33" s="1"/>
      <c r="J33" s="1"/>
      <c r="K33" s="1"/>
    </row>
    <row r="34" spans="1:11">
      <c r="A34" s="1"/>
      <c r="B34" s="1">
        <v>8.7569999999999997</v>
      </c>
      <c r="C34" s="1"/>
      <c r="D34" s="1"/>
      <c r="E34" s="1">
        <v>20.7</v>
      </c>
      <c r="F34" s="1"/>
      <c r="G34" s="1"/>
      <c r="H34" s="1"/>
      <c r="I34" s="1"/>
      <c r="J34" s="1"/>
      <c r="K34" s="1"/>
    </row>
    <row r="35" spans="1:11">
      <c r="A35" s="1"/>
      <c r="B35" s="1">
        <v>8.2739999999999991</v>
      </c>
      <c r="C35" s="1"/>
      <c r="D35" s="1"/>
      <c r="E35" s="1">
        <v>13.177</v>
      </c>
      <c r="F35" s="1"/>
      <c r="G35" s="1"/>
      <c r="H35" s="1"/>
      <c r="I35" s="1"/>
      <c r="J35" s="1"/>
      <c r="K35" s="1"/>
    </row>
    <row r="36" spans="1:11">
      <c r="A36" s="1"/>
      <c r="B36" s="1">
        <v>4.3</v>
      </c>
      <c r="C36" s="1"/>
      <c r="D36" s="1"/>
      <c r="E36" s="1">
        <v>26.934000000000001</v>
      </c>
      <c r="F36" s="1"/>
      <c r="G36" s="1"/>
      <c r="H36" s="1"/>
      <c r="I36" s="1"/>
      <c r="J36" s="1"/>
      <c r="K36" s="1"/>
    </row>
    <row r="37" spans="1:11">
      <c r="A37" s="1"/>
      <c r="B37" s="1">
        <v>16.742000000000001</v>
      </c>
      <c r="C37" s="1"/>
      <c r="D37" s="1"/>
      <c r="E37" s="1">
        <v>21.683</v>
      </c>
      <c r="F37" s="1"/>
      <c r="G37" s="1"/>
      <c r="H37" s="1"/>
      <c r="I37" s="1"/>
      <c r="J37" s="1"/>
      <c r="K37" s="1"/>
    </row>
    <row r="38" spans="1:11">
      <c r="A38" s="1"/>
      <c r="B38" s="1">
        <v>5.2350000000000003</v>
      </c>
      <c r="C38" s="1"/>
      <c r="D38" s="1"/>
      <c r="E38" s="1">
        <v>12.436999999999999</v>
      </c>
      <c r="F38" s="1"/>
      <c r="G38" s="1"/>
      <c r="H38" s="1"/>
      <c r="I38" s="1"/>
      <c r="J38" s="1"/>
      <c r="K38" s="1"/>
    </row>
    <row r="39" spans="1:11">
      <c r="A39" s="1"/>
      <c r="B39" s="1">
        <v>5.3179999999999996</v>
      </c>
      <c r="C39" s="1"/>
      <c r="D39" s="1"/>
      <c r="E39" s="1">
        <v>12.718</v>
      </c>
      <c r="F39" s="1"/>
      <c r="G39" s="1"/>
      <c r="H39" s="1"/>
      <c r="I39" s="1"/>
      <c r="J39" s="1"/>
      <c r="K39" s="1"/>
    </row>
    <row r="40" spans="1:11">
      <c r="A40" s="1"/>
      <c r="B40" s="1">
        <v>8.0079999999999991</v>
      </c>
      <c r="C40" s="1"/>
      <c r="D40" s="1"/>
      <c r="E40" s="1"/>
      <c r="F40" s="1"/>
      <c r="G40" s="1"/>
      <c r="H40" s="1"/>
      <c r="I40" s="1"/>
      <c r="J40" s="1"/>
      <c r="K40" s="1"/>
    </row>
    <row r="41" spans="1:11">
      <c r="A41" s="1"/>
      <c r="B41" s="1">
        <v>3.3610000000000002</v>
      </c>
      <c r="C41" s="1"/>
      <c r="D41" s="1"/>
      <c r="E41" s="1"/>
      <c r="F41" s="1"/>
      <c r="G41" s="1"/>
      <c r="H41" s="1"/>
      <c r="I41" s="1"/>
      <c r="J41" s="1"/>
      <c r="K41" s="1"/>
    </row>
    <row r="42" spans="1:11">
      <c r="A42" s="1"/>
      <c r="B42" s="1">
        <v>7.8470000000000004</v>
      </c>
      <c r="C42" s="1"/>
      <c r="D42" s="1"/>
      <c r="E42" s="1"/>
      <c r="F42" s="1"/>
      <c r="G42" s="1"/>
      <c r="H42" s="1"/>
      <c r="I42" s="1"/>
      <c r="J42" s="1"/>
      <c r="K42" s="1"/>
    </row>
    <row r="43" spans="1:11">
      <c r="A43" s="1"/>
      <c r="B43" s="1">
        <v>9.5760000000000005</v>
      </c>
      <c r="C43" s="1"/>
      <c r="D43" s="1"/>
      <c r="E43" s="1"/>
      <c r="F43" s="1"/>
      <c r="G43" s="1"/>
      <c r="H43" s="1"/>
      <c r="I43" s="1"/>
      <c r="J43" s="1"/>
      <c r="K43" s="1"/>
    </row>
    <row r="44" spans="1:11">
      <c r="A44" s="1"/>
      <c r="B44" s="1">
        <v>12.721</v>
      </c>
      <c r="C44" s="1"/>
      <c r="D44" s="1"/>
      <c r="E44" s="1"/>
      <c r="F44" s="1"/>
      <c r="G44" s="1"/>
      <c r="H44" s="1"/>
      <c r="I44" s="1"/>
      <c r="J44" s="1"/>
      <c r="K44" s="1"/>
    </row>
    <row r="45" spans="1:11">
      <c r="A45" s="1"/>
      <c r="B45" s="1">
        <v>17.106000000000002</v>
      </c>
      <c r="C45" s="1"/>
      <c r="D45" s="1"/>
      <c r="E45" s="1"/>
      <c r="F45" s="1"/>
      <c r="G45" s="1"/>
      <c r="H45" s="1"/>
      <c r="I45" s="1"/>
      <c r="J45" s="1"/>
      <c r="K45" s="1"/>
    </row>
    <row r="46" spans="1:11">
      <c r="A46" s="1"/>
      <c r="B46" s="1">
        <v>30.673999999999999</v>
      </c>
      <c r="C46" s="1"/>
      <c r="D46" s="1"/>
      <c r="E46" s="1"/>
      <c r="F46" s="1"/>
      <c r="G46" s="1"/>
      <c r="H46" s="1"/>
      <c r="I46" s="1"/>
      <c r="J46" s="1"/>
      <c r="K46" s="1"/>
    </row>
    <row r="47" spans="1:11">
      <c r="A47" s="1"/>
      <c r="B47" s="1">
        <v>4.2969999999999997</v>
      </c>
      <c r="C47" s="1"/>
      <c r="D47" s="1"/>
      <c r="E47" s="1"/>
      <c r="F47" s="1"/>
      <c r="G47" s="1"/>
      <c r="H47" s="1"/>
      <c r="I47" s="1"/>
      <c r="J47" s="1"/>
      <c r="K47" s="1"/>
    </row>
    <row r="48" spans="1:11">
      <c r="A48" s="1"/>
      <c r="B48" s="1">
        <v>6.7770000000000001</v>
      </c>
      <c r="C48" s="1"/>
      <c r="D48" s="1"/>
      <c r="E48" s="1"/>
      <c r="F48" s="1"/>
      <c r="G48" s="1"/>
      <c r="H48" s="1"/>
      <c r="I48" s="1"/>
      <c r="J48" s="1"/>
      <c r="K48" s="1"/>
    </row>
    <row r="49" spans="1:11">
      <c r="A49" s="1"/>
      <c r="B49" s="1">
        <v>5.5629999999999997</v>
      </c>
      <c r="C49" s="1"/>
      <c r="D49" s="1"/>
      <c r="E49" s="1"/>
      <c r="F49" s="1"/>
      <c r="G49" s="1"/>
      <c r="H49" s="1"/>
      <c r="I49" s="1"/>
      <c r="J49" s="1"/>
      <c r="K49" s="1"/>
    </row>
    <row r="50" spans="1:11">
      <c r="A50" s="1"/>
      <c r="B50" s="1">
        <v>8.3729999999999993</v>
      </c>
      <c r="C50" s="1"/>
      <c r="D50" s="1"/>
      <c r="E50" s="1"/>
      <c r="F50" s="1"/>
      <c r="G50" s="1"/>
      <c r="H50" s="1"/>
      <c r="I50" s="1"/>
      <c r="J50" s="1"/>
      <c r="K5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F4E5E-9DB0-4D32-936F-0E78942DCD1E}">
  <dimension ref="A1:F164"/>
  <sheetViews>
    <sheetView workbookViewId="0">
      <selection activeCell="E2" sqref="E2"/>
    </sheetView>
  </sheetViews>
  <sheetFormatPr defaultColWidth="8.85546875" defaultRowHeight="15"/>
  <sheetData>
    <row r="1" spans="1:6">
      <c r="A1" t="s">
        <v>9</v>
      </c>
    </row>
    <row r="2" spans="1:6">
      <c r="E2" t="s">
        <v>10</v>
      </c>
    </row>
    <row r="3" spans="1:6">
      <c r="A3" s="2" t="s">
        <v>11</v>
      </c>
      <c r="B3" s="2" t="s">
        <v>12</v>
      </c>
    </row>
    <row r="4" spans="1:6">
      <c r="A4" s="1">
        <v>1E-3</v>
      </c>
      <c r="B4" s="1">
        <v>0.18878</v>
      </c>
      <c r="E4" s="2" t="s">
        <v>11</v>
      </c>
      <c r="F4" s="2" t="s">
        <v>12</v>
      </c>
    </row>
    <row r="5" spans="1:6">
      <c r="A5" s="1">
        <v>2E-3</v>
      </c>
      <c r="B5" s="1">
        <v>0.18528900000000001</v>
      </c>
      <c r="E5" s="1">
        <v>1E-3</v>
      </c>
      <c r="F5" s="1">
        <v>4.2814999999999999E-2</v>
      </c>
    </row>
    <row r="6" spans="1:6">
      <c r="A6" s="1">
        <v>3.0000000000000001E-3</v>
      </c>
      <c r="B6" s="1">
        <v>0.181923</v>
      </c>
      <c r="E6" s="1">
        <v>2E-3</v>
      </c>
      <c r="F6" s="1">
        <v>4.2194000000000002E-2</v>
      </c>
    </row>
    <row r="7" spans="1:6">
      <c r="A7" s="1">
        <v>4.0000000000000001E-3</v>
      </c>
      <c r="B7" s="1">
        <v>0.178675</v>
      </c>
      <c r="E7" s="1">
        <v>3.0000000000000001E-3</v>
      </c>
      <c r="F7" s="1">
        <v>4.1589000000000001E-2</v>
      </c>
    </row>
    <row r="8" spans="1:6">
      <c r="A8" s="1">
        <v>5.0000000000000001E-3</v>
      </c>
      <c r="B8" s="1">
        <v>0.175538</v>
      </c>
      <c r="E8" s="1">
        <v>4.0000000000000001E-3</v>
      </c>
      <c r="F8" s="1">
        <v>4.1001000000000003E-2</v>
      </c>
    </row>
    <row r="9" spans="1:6">
      <c r="A9" s="1">
        <v>6.0000000000000001E-3</v>
      </c>
      <c r="B9" s="1">
        <v>0.17250799999999999</v>
      </c>
      <c r="E9" s="1">
        <v>5.0000000000000001E-3</v>
      </c>
      <c r="F9" s="1">
        <v>4.0430000000000001E-2</v>
      </c>
    </row>
    <row r="10" spans="1:6">
      <c r="A10" s="1">
        <v>7.0000000000000001E-3</v>
      </c>
      <c r="B10" s="1">
        <v>0.16957800000000001</v>
      </c>
      <c r="E10" s="1">
        <v>6.0000000000000001E-3</v>
      </c>
      <c r="F10" s="1">
        <v>3.9872999999999999E-2</v>
      </c>
    </row>
    <row r="11" spans="1:6">
      <c r="A11" s="1">
        <v>8.0000000000000002E-3</v>
      </c>
      <c r="B11" s="1">
        <v>0.166744</v>
      </c>
      <c r="E11" s="1">
        <v>7.0000000000000001E-3</v>
      </c>
      <c r="F11" s="1">
        <v>3.9331999999999999E-2</v>
      </c>
    </row>
    <row r="12" spans="1:6">
      <c r="A12" s="1">
        <v>8.9999999999999993E-3</v>
      </c>
      <c r="B12" s="1">
        <v>0.16400200000000001</v>
      </c>
      <c r="E12" s="1">
        <v>8.0000000000000002E-3</v>
      </c>
      <c r="F12" s="1">
        <v>3.8804999999999999E-2</v>
      </c>
    </row>
    <row r="13" spans="1:6">
      <c r="A13" s="1">
        <v>0.01</v>
      </c>
      <c r="B13" s="1">
        <v>0.16134599999999999</v>
      </c>
      <c r="E13" s="1">
        <v>8.9999999999999993E-3</v>
      </c>
      <c r="F13" s="1">
        <v>3.8290999999999999E-2</v>
      </c>
    </row>
    <row r="14" spans="1:6">
      <c r="A14" s="1">
        <v>1.1001E-2</v>
      </c>
      <c r="B14" s="1">
        <v>0.158773</v>
      </c>
      <c r="E14" s="1">
        <v>0.01</v>
      </c>
      <c r="F14" s="1">
        <v>3.7790999999999998E-2</v>
      </c>
    </row>
    <row r="15" spans="1:6">
      <c r="A15" s="1">
        <v>1.2001E-2</v>
      </c>
      <c r="B15" s="1">
        <v>0.156279</v>
      </c>
      <c r="E15" s="1">
        <v>1.1001E-2</v>
      </c>
      <c r="F15" s="1">
        <v>3.7303000000000003E-2</v>
      </c>
    </row>
    <row r="16" spans="1:6">
      <c r="A16" s="1">
        <v>1.3001E-2</v>
      </c>
      <c r="B16" s="1">
        <v>0.15386</v>
      </c>
      <c r="E16" s="1">
        <v>1.2001E-2</v>
      </c>
      <c r="F16" s="1">
        <v>3.6826999999999999E-2</v>
      </c>
    </row>
    <row r="17" spans="1:6">
      <c r="A17" s="1">
        <v>1.4001E-2</v>
      </c>
      <c r="B17" s="1">
        <v>0.15151400000000001</v>
      </c>
      <c r="E17" s="1">
        <v>1.3001E-2</v>
      </c>
      <c r="F17" s="1">
        <v>3.6362999999999999E-2</v>
      </c>
    </row>
    <row r="18" spans="1:6">
      <c r="A18" s="1">
        <v>1.5001E-2</v>
      </c>
      <c r="B18" s="1">
        <v>0.14923600000000001</v>
      </c>
      <c r="E18" s="1">
        <v>1.4001E-2</v>
      </c>
      <c r="F18" s="1">
        <v>3.5910999999999998E-2</v>
      </c>
    </row>
    <row r="19" spans="1:6">
      <c r="A19" s="1">
        <v>1.6001000000000001E-2</v>
      </c>
      <c r="B19" s="1">
        <v>0.14702399999999999</v>
      </c>
      <c r="E19" s="1">
        <v>1.5001E-2</v>
      </c>
      <c r="F19" s="1">
        <v>3.5469000000000001E-2</v>
      </c>
    </row>
    <row r="20" spans="1:6">
      <c r="A20" s="1">
        <v>1.8001E-2</v>
      </c>
      <c r="B20" s="1">
        <v>0.142788</v>
      </c>
      <c r="E20" s="1">
        <v>1.6001000000000001E-2</v>
      </c>
      <c r="F20" s="1">
        <v>3.5038E-2</v>
      </c>
    </row>
    <row r="21" spans="1:6">
      <c r="A21" s="1">
        <v>2.0001000000000001E-2</v>
      </c>
      <c r="B21" s="1">
        <v>0.13878299999999999</v>
      </c>
      <c r="E21" s="1">
        <v>1.8001E-2</v>
      </c>
      <c r="F21" s="1">
        <v>3.4204999999999999E-2</v>
      </c>
    </row>
    <row r="22" spans="1:6">
      <c r="A22" s="1">
        <v>2.2001E-2</v>
      </c>
      <c r="B22" s="1">
        <v>0.134991</v>
      </c>
      <c r="E22" s="1">
        <v>2.0001000000000001E-2</v>
      </c>
      <c r="F22" s="1">
        <v>3.3411000000000003E-2</v>
      </c>
    </row>
    <row r="23" spans="1:6">
      <c r="A23" s="1">
        <v>2.4001000000000001E-2</v>
      </c>
      <c r="B23" s="1">
        <v>0.13139600000000001</v>
      </c>
      <c r="E23" s="1">
        <v>2.2001E-2</v>
      </c>
      <c r="F23" s="1">
        <v>3.2650999999999999E-2</v>
      </c>
    </row>
    <row r="24" spans="1:6">
      <c r="A24" s="1">
        <v>2.6001E-2</v>
      </c>
      <c r="B24" s="1">
        <v>0.12798300000000001</v>
      </c>
      <c r="E24" s="1">
        <v>2.4001000000000001E-2</v>
      </c>
      <c r="F24" s="1">
        <v>3.1925000000000002E-2</v>
      </c>
    </row>
    <row r="25" spans="1:6">
      <c r="A25" s="1">
        <v>2.8001000000000002E-2</v>
      </c>
      <c r="B25" s="1">
        <v>0.124738</v>
      </c>
      <c r="E25" s="1">
        <v>2.6001E-2</v>
      </c>
      <c r="F25" s="1">
        <v>3.1229E-2</v>
      </c>
    </row>
    <row r="26" spans="1:6">
      <c r="A26" s="1">
        <v>3.0001E-2</v>
      </c>
      <c r="B26" s="1">
        <v>0.12164899999999999</v>
      </c>
      <c r="E26" s="1">
        <v>2.8001000000000002E-2</v>
      </c>
      <c r="F26" s="1">
        <v>3.0563E-2</v>
      </c>
    </row>
    <row r="27" spans="1:6">
      <c r="A27" s="1">
        <v>3.2002000000000003E-2</v>
      </c>
      <c r="B27" s="1">
        <v>0.11870600000000001</v>
      </c>
      <c r="E27" s="1">
        <v>3.0001E-2</v>
      </c>
      <c r="F27" s="1">
        <v>2.9923000000000002E-2</v>
      </c>
    </row>
    <row r="28" spans="1:6">
      <c r="A28" s="1">
        <v>3.6001999999999999E-2</v>
      </c>
      <c r="B28" s="1">
        <v>0.113216</v>
      </c>
      <c r="E28" s="1">
        <v>3.2002000000000003E-2</v>
      </c>
      <c r="F28" s="1">
        <v>2.9309000000000002E-2</v>
      </c>
    </row>
    <row r="29" spans="1:6">
      <c r="A29" s="1">
        <v>4.0002000000000003E-2</v>
      </c>
      <c r="B29" s="1">
        <v>0.108198</v>
      </c>
      <c r="E29" s="1">
        <v>3.6001999999999999E-2</v>
      </c>
      <c r="F29" s="1">
        <v>2.8152E-2</v>
      </c>
    </row>
    <row r="30" spans="1:6">
      <c r="A30" s="1">
        <v>4.4001999999999999E-2</v>
      </c>
      <c r="B30" s="1">
        <v>0.103593</v>
      </c>
      <c r="E30" s="1">
        <v>4.0002000000000003E-2</v>
      </c>
      <c r="F30" s="1">
        <v>2.7081000000000001E-2</v>
      </c>
    </row>
    <row r="31" spans="1:6">
      <c r="A31" s="1">
        <v>4.8002000000000003E-2</v>
      </c>
      <c r="B31" s="1">
        <v>9.9353999999999998E-2</v>
      </c>
      <c r="E31" s="1">
        <v>4.4001999999999999E-2</v>
      </c>
      <c r="F31" s="1">
        <v>2.6086000000000002E-2</v>
      </c>
    </row>
    <row r="32" spans="1:6">
      <c r="A32" s="1">
        <v>5.2003000000000001E-2</v>
      </c>
      <c r="B32" s="1">
        <v>9.5436999999999994E-2</v>
      </c>
      <c r="E32" s="1">
        <v>4.8002000000000003E-2</v>
      </c>
      <c r="F32" s="1">
        <v>2.5159000000000001E-2</v>
      </c>
    </row>
    <row r="33" spans="1:6">
      <c r="A33" s="1">
        <v>5.6002999999999997E-2</v>
      </c>
      <c r="B33" s="1">
        <v>9.1808000000000001E-2</v>
      </c>
      <c r="E33" s="1">
        <v>5.2003000000000001E-2</v>
      </c>
      <c r="F33" s="1">
        <v>2.4295000000000001E-2</v>
      </c>
    </row>
    <row r="34" spans="1:6">
      <c r="A34" s="1">
        <v>6.0003000000000001E-2</v>
      </c>
      <c r="B34" s="1">
        <v>8.8436000000000001E-2</v>
      </c>
      <c r="E34" s="1">
        <v>5.6002999999999997E-2</v>
      </c>
      <c r="F34" s="1">
        <v>2.3486E-2</v>
      </c>
    </row>
    <row r="35" spans="1:6">
      <c r="A35" s="1">
        <v>6.4003000000000004E-2</v>
      </c>
      <c r="B35" s="1">
        <v>8.5293999999999995E-2</v>
      </c>
      <c r="E35" s="1">
        <v>6.0003000000000001E-2</v>
      </c>
      <c r="F35" s="1">
        <v>2.2727000000000001E-2</v>
      </c>
    </row>
    <row r="36" spans="1:6">
      <c r="A36" s="1">
        <v>7.2002999999999998E-2</v>
      </c>
      <c r="B36" s="1">
        <v>7.9616000000000006E-2</v>
      </c>
      <c r="E36" s="1">
        <v>6.4003000000000004E-2</v>
      </c>
      <c r="F36" s="1">
        <v>2.2015E-2</v>
      </c>
    </row>
    <row r="37" spans="1:6">
      <c r="A37" s="1">
        <v>8.0004000000000006E-2</v>
      </c>
      <c r="B37" s="1">
        <v>7.4621000000000007E-2</v>
      </c>
      <c r="E37" s="1">
        <v>7.2002999999999998E-2</v>
      </c>
      <c r="F37" s="1">
        <v>2.0712000000000001E-2</v>
      </c>
    </row>
    <row r="38" spans="1:6">
      <c r="A38" s="1">
        <v>8.8003999999999999E-2</v>
      </c>
      <c r="B38" s="1">
        <v>7.0194000000000006E-2</v>
      </c>
      <c r="E38" s="1">
        <v>8.0004000000000006E-2</v>
      </c>
      <c r="F38" s="1">
        <v>1.9550999999999999E-2</v>
      </c>
    </row>
    <row r="39" spans="1:6">
      <c r="A39" s="1">
        <v>9.6004999999999993E-2</v>
      </c>
      <c r="B39" s="1">
        <v>6.6242999999999996E-2</v>
      </c>
      <c r="E39" s="1">
        <v>8.8003999999999999E-2</v>
      </c>
      <c r="F39" s="1">
        <v>1.8508E-2</v>
      </c>
    </row>
    <row r="40" spans="1:6">
      <c r="A40" s="1">
        <v>0.104005</v>
      </c>
      <c r="B40" s="1">
        <v>6.2696000000000002E-2</v>
      </c>
      <c r="E40" s="1">
        <v>9.6004999999999993E-2</v>
      </c>
      <c r="F40" s="1">
        <v>1.7568E-2</v>
      </c>
    </row>
    <row r="41" spans="1:6">
      <c r="A41" s="1">
        <v>0.11200499999999999</v>
      </c>
      <c r="B41" s="1">
        <v>5.9493999999999998E-2</v>
      </c>
      <c r="E41" s="1">
        <v>0.104005</v>
      </c>
      <c r="F41" s="1">
        <v>1.6715000000000001E-2</v>
      </c>
    </row>
    <row r="42" spans="1:6">
      <c r="A42" s="1">
        <v>0.120006</v>
      </c>
      <c r="B42" s="1">
        <v>5.6589E-2</v>
      </c>
      <c r="E42" s="1">
        <v>0.11200499999999999</v>
      </c>
      <c r="F42" s="1">
        <v>1.5938000000000001E-2</v>
      </c>
    </row>
    <row r="43" spans="1:6">
      <c r="A43" s="1">
        <v>0.12800600000000001</v>
      </c>
      <c r="B43" s="1">
        <v>5.3941000000000003E-2</v>
      </c>
      <c r="E43" s="1">
        <v>0.120006</v>
      </c>
      <c r="F43" s="1">
        <v>1.5226999999999999E-2</v>
      </c>
    </row>
    <row r="44" spans="1:6">
      <c r="A44" s="1">
        <v>0.144007</v>
      </c>
      <c r="B44" s="1">
        <v>4.9294999999999999E-2</v>
      </c>
      <c r="E44" s="1">
        <v>0.12800600000000001</v>
      </c>
      <c r="F44" s="1">
        <v>1.4574E-2</v>
      </c>
    </row>
    <row r="45" spans="1:6">
      <c r="A45" s="1">
        <v>0.16000800000000001</v>
      </c>
      <c r="B45" s="1">
        <v>4.5349E-2</v>
      </c>
      <c r="E45" s="1">
        <v>0.144007</v>
      </c>
      <c r="F45" s="1">
        <v>1.3417E-2</v>
      </c>
    </row>
    <row r="46" spans="1:6">
      <c r="A46" s="1">
        <v>0.176009</v>
      </c>
      <c r="B46" s="1">
        <v>4.1959000000000003E-2</v>
      </c>
      <c r="E46" s="1">
        <v>0.16000800000000001</v>
      </c>
      <c r="F46" s="1">
        <v>1.2423E-2</v>
      </c>
    </row>
    <row r="47" spans="1:6">
      <c r="A47" s="1">
        <v>0.19200900000000001</v>
      </c>
      <c r="B47" s="1">
        <v>3.9014E-2</v>
      </c>
      <c r="E47" s="1">
        <v>0.176009</v>
      </c>
      <c r="F47" s="1">
        <v>1.1560000000000001E-2</v>
      </c>
    </row>
    <row r="48" spans="1:6">
      <c r="A48" s="1">
        <v>0.20801</v>
      </c>
      <c r="B48" s="1">
        <v>3.6433E-2</v>
      </c>
      <c r="E48" s="1">
        <v>0.19200900000000001</v>
      </c>
      <c r="F48" s="1">
        <v>1.0803E-2</v>
      </c>
    </row>
    <row r="49" spans="1:6">
      <c r="A49" s="1">
        <v>0.22401099999999999</v>
      </c>
      <c r="B49" s="1">
        <v>3.4153000000000003E-2</v>
      </c>
      <c r="E49" s="1">
        <v>0.20801</v>
      </c>
      <c r="F49" s="1">
        <v>1.0135E-2</v>
      </c>
    </row>
    <row r="50" spans="1:6">
      <c r="A50" s="1">
        <v>0.240012</v>
      </c>
      <c r="B50" s="1">
        <v>3.2124E-2</v>
      </c>
      <c r="E50" s="1">
        <v>0.22401099999999999</v>
      </c>
      <c r="F50" s="1">
        <v>9.5399999999999999E-3</v>
      </c>
    </row>
    <row r="51" spans="1:6">
      <c r="A51" s="1">
        <v>0.25601200000000002</v>
      </c>
      <c r="B51" s="1">
        <v>3.0307000000000001E-2</v>
      </c>
      <c r="E51" s="1">
        <v>0.240012</v>
      </c>
      <c r="F51" s="1">
        <v>9.0080000000000004E-3</v>
      </c>
    </row>
    <row r="52" spans="1:6">
      <c r="A52" s="1">
        <v>0.28801399999999999</v>
      </c>
      <c r="B52" s="1">
        <v>2.7192000000000001E-2</v>
      </c>
      <c r="E52" s="1">
        <v>0.25601200000000002</v>
      </c>
      <c r="F52" s="1">
        <v>8.5280000000000009E-3</v>
      </c>
    </row>
    <row r="53" spans="1:6">
      <c r="A53" s="1">
        <v>0.32001600000000002</v>
      </c>
      <c r="B53" s="1">
        <v>2.4618000000000001E-2</v>
      </c>
      <c r="E53" s="1">
        <v>0.28801399999999999</v>
      </c>
      <c r="F53" s="1">
        <v>7.6990000000000001E-3</v>
      </c>
    </row>
    <row r="54" spans="1:6">
      <c r="A54" s="1">
        <v>0.35201700000000002</v>
      </c>
      <c r="B54" s="1">
        <v>2.2457000000000001E-2</v>
      </c>
      <c r="E54" s="1">
        <v>0.32001600000000002</v>
      </c>
      <c r="F54" s="1">
        <v>7.0089999999999996E-3</v>
      </c>
    </row>
    <row r="55" spans="1:6">
      <c r="A55" s="1">
        <v>0.384019</v>
      </c>
      <c r="B55" s="1">
        <v>2.0618000000000001E-2</v>
      </c>
      <c r="E55" s="1">
        <v>0.35201700000000002</v>
      </c>
      <c r="F55" s="1">
        <v>6.4250000000000002E-3</v>
      </c>
    </row>
    <row r="56" spans="1:6">
      <c r="A56" s="1">
        <v>0.41602</v>
      </c>
      <c r="B56" s="1">
        <v>1.9035E-2</v>
      </c>
      <c r="E56" s="1">
        <v>0.384019</v>
      </c>
      <c r="F56" s="1">
        <v>5.9239999999999996E-3</v>
      </c>
    </row>
    <row r="57" spans="1:6">
      <c r="A57" s="1">
        <v>0.44802199999999998</v>
      </c>
      <c r="B57" s="1">
        <v>1.7658E-2</v>
      </c>
      <c r="E57" s="1">
        <v>0.41602</v>
      </c>
      <c r="F57" s="1">
        <v>5.4910000000000002E-3</v>
      </c>
    </row>
    <row r="58" spans="1:6">
      <c r="A58" s="1">
        <v>0.48002299999999998</v>
      </c>
      <c r="B58" s="1">
        <v>1.6451E-2</v>
      </c>
      <c r="E58" s="1">
        <v>0.44802199999999998</v>
      </c>
      <c r="F58" s="1">
        <v>5.1120000000000002E-3</v>
      </c>
    </row>
    <row r="59" spans="1:6">
      <c r="A59" s="1">
        <v>0.51202499999999995</v>
      </c>
      <c r="B59" s="1">
        <v>1.5384E-2</v>
      </c>
      <c r="E59" s="1">
        <v>0.48002299999999998</v>
      </c>
      <c r="F59" s="1">
        <v>4.7780000000000001E-3</v>
      </c>
    </row>
    <row r="60" spans="1:6">
      <c r="A60" s="1">
        <v>0.57602799999999998</v>
      </c>
      <c r="B60" s="1">
        <v>1.3585E-2</v>
      </c>
      <c r="E60" s="1">
        <v>0.51202499999999995</v>
      </c>
      <c r="F60" s="1">
        <v>4.4819999999999999E-3</v>
      </c>
    </row>
    <row r="61" spans="1:6">
      <c r="A61" s="1">
        <v>0.64003100000000002</v>
      </c>
      <c r="B61" s="1">
        <v>1.2128999999999999E-2</v>
      </c>
      <c r="E61" s="1">
        <v>0.57602799999999998</v>
      </c>
      <c r="F61" s="1">
        <v>3.98E-3</v>
      </c>
    </row>
    <row r="62" spans="1:6">
      <c r="A62" s="1">
        <v>0.70403400000000005</v>
      </c>
      <c r="B62" s="1">
        <v>1.0928E-2</v>
      </c>
      <c r="E62" s="1">
        <v>0.64003100000000002</v>
      </c>
      <c r="F62" s="1">
        <v>3.5699999999999998E-3</v>
      </c>
    </row>
    <row r="63" spans="1:6">
      <c r="A63" s="1">
        <v>0.76803699999999997</v>
      </c>
      <c r="B63" s="1">
        <v>9.9209999999999993E-3</v>
      </c>
      <c r="E63" s="1">
        <v>0.70403400000000005</v>
      </c>
      <c r="F63" s="1">
        <v>3.2309999999999999E-3</v>
      </c>
    </row>
    <row r="64" spans="1:6">
      <c r="A64" s="1">
        <v>0.83204</v>
      </c>
      <c r="B64" s="1">
        <v>9.0670000000000004E-3</v>
      </c>
      <c r="E64" s="1">
        <v>0.76803699999999997</v>
      </c>
      <c r="F64" s="1">
        <v>2.9450000000000001E-3</v>
      </c>
    </row>
    <row r="65" spans="1:6">
      <c r="A65" s="1">
        <v>0.89604300000000003</v>
      </c>
      <c r="B65" s="1">
        <v>8.3330000000000001E-3</v>
      </c>
      <c r="E65" s="1">
        <v>0.83204</v>
      </c>
      <c r="F65" s="1">
        <v>2.7009999999999998E-3</v>
      </c>
    </row>
    <row r="66" spans="1:6">
      <c r="A66" s="1">
        <v>0.96004699999999998</v>
      </c>
      <c r="B66" s="1">
        <v>7.6969999999999998E-3</v>
      </c>
      <c r="E66" s="1">
        <v>0.89604300000000003</v>
      </c>
      <c r="F66" s="1">
        <v>2.49E-3</v>
      </c>
    </row>
    <row r="67" spans="1:6">
      <c r="A67" s="1">
        <v>1.0240499999999999</v>
      </c>
      <c r="B67" s="1">
        <v>7.1399999999999996E-3</v>
      </c>
      <c r="E67" s="1">
        <v>0.96004699999999998</v>
      </c>
      <c r="F67" s="1">
        <v>2.307E-3</v>
      </c>
    </row>
    <row r="68" spans="1:6">
      <c r="A68" s="1">
        <v>1.152056</v>
      </c>
      <c r="B68" s="1">
        <v>6.215E-3</v>
      </c>
      <c r="E68" s="1">
        <v>1.0240499999999999</v>
      </c>
      <c r="F68" s="1">
        <v>2.1459999999999999E-3</v>
      </c>
    </row>
    <row r="69" spans="1:6">
      <c r="A69" s="1">
        <v>1.280062</v>
      </c>
      <c r="B69" s="1">
        <v>5.4790000000000004E-3</v>
      </c>
      <c r="E69" s="1">
        <v>1.152056</v>
      </c>
      <c r="F69" s="1">
        <v>1.8779999999999999E-3</v>
      </c>
    </row>
    <row r="70" spans="1:6">
      <c r="A70" s="1">
        <v>1.4080680000000001</v>
      </c>
      <c r="B70" s="1">
        <v>4.8809999999999999E-3</v>
      </c>
      <c r="E70" s="1">
        <v>1.280062</v>
      </c>
      <c r="F70" s="1">
        <v>1.6620000000000001E-3</v>
      </c>
    </row>
    <row r="71" spans="1:6">
      <c r="A71" s="1">
        <v>1.5360739999999999</v>
      </c>
      <c r="B71" s="1">
        <v>4.3860000000000001E-3</v>
      </c>
      <c r="E71" s="1">
        <v>1.4080680000000001</v>
      </c>
      <c r="F71" s="1">
        <v>1.487E-3</v>
      </c>
    </row>
    <row r="72" spans="1:6">
      <c r="A72" s="1">
        <v>1.6640809999999999</v>
      </c>
      <c r="B72" s="1">
        <v>3.9719999999999998E-3</v>
      </c>
      <c r="E72" s="1">
        <v>1.5360739999999999</v>
      </c>
      <c r="F72" s="1">
        <v>1.341E-3</v>
      </c>
    </row>
    <row r="73" spans="1:6">
      <c r="A73" s="1">
        <v>1.792087</v>
      </c>
      <c r="B73" s="1">
        <v>3.6189999999999998E-3</v>
      </c>
      <c r="E73" s="1">
        <v>1.6640809999999999</v>
      </c>
      <c r="F73" s="1">
        <v>1.2179999999999999E-3</v>
      </c>
    </row>
    <row r="74" spans="1:6">
      <c r="A74" s="1">
        <v>1.920093</v>
      </c>
      <c r="B74" s="1">
        <v>3.3170000000000001E-3</v>
      </c>
      <c r="E74" s="1">
        <v>1.792087</v>
      </c>
      <c r="F74" s="1">
        <v>1.1130000000000001E-3</v>
      </c>
    </row>
    <row r="75" spans="1:6">
      <c r="A75" s="1">
        <v>2.0480990000000001</v>
      </c>
      <c r="B75" s="1">
        <v>3.0560000000000001E-3</v>
      </c>
      <c r="E75" s="1">
        <v>1.920093</v>
      </c>
      <c r="F75" s="1">
        <v>1.023E-3</v>
      </c>
    </row>
    <row r="76" spans="1:6">
      <c r="A76" s="1">
        <v>2.3041119999999999</v>
      </c>
      <c r="B76" s="1">
        <v>2.6259999999999999E-3</v>
      </c>
      <c r="E76" s="1">
        <v>2.0480990000000001</v>
      </c>
      <c r="F76" s="1">
        <v>9.4499999999999998E-4</v>
      </c>
    </row>
    <row r="77" spans="1:6">
      <c r="A77" s="1">
        <v>2.5601240000000001</v>
      </c>
      <c r="B77" s="1">
        <v>2.2899999999999999E-3</v>
      </c>
      <c r="E77" s="1">
        <v>2.3041119999999999</v>
      </c>
      <c r="F77" s="1">
        <v>8.1499999999999997E-4</v>
      </c>
    </row>
    <row r="78" spans="1:6">
      <c r="A78" s="1">
        <v>2.8161369999999999</v>
      </c>
      <c r="B78" s="1">
        <v>2.0200000000000001E-3</v>
      </c>
      <c r="E78" s="1">
        <v>2.5601240000000001</v>
      </c>
      <c r="F78" s="1">
        <v>7.1299999999999998E-4</v>
      </c>
    </row>
    <row r="79" spans="1:6">
      <c r="A79" s="1">
        <v>3.072149</v>
      </c>
      <c r="B79" s="1">
        <v>1.8E-3</v>
      </c>
      <c r="E79" s="1">
        <v>2.8161369999999999</v>
      </c>
      <c r="F79" s="1">
        <v>6.3100000000000005E-4</v>
      </c>
    </row>
    <row r="80" spans="1:6">
      <c r="A80" s="1">
        <v>3.3281610000000001</v>
      </c>
      <c r="B80" s="1">
        <v>1.6169999999999999E-3</v>
      </c>
      <c r="E80" s="1">
        <v>3.072149</v>
      </c>
      <c r="F80" s="1">
        <v>5.6400000000000005E-4</v>
      </c>
    </row>
    <row r="81" spans="1:6">
      <c r="A81" s="1">
        <v>3.584174</v>
      </c>
      <c r="B81" s="1">
        <v>1.464E-3</v>
      </c>
      <c r="E81" s="1">
        <v>3.3281610000000001</v>
      </c>
      <c r="F81" s="1">
        <v>5.0799999999999999E-4</v>
      </c>
    </row>
    <row r="82" spans="1:6">
      <c r="A82" s="1">
        <v>3.8401860000000001</v>
      </c>
      <c r="B82" s="1">
        <v>1.333E-3</v>
      </c>
      <c r="E82" s="1">
        <v>3.584174</v>
      </c>
      <c r="F82" s="1">
        <v>4.6099999999999998E-4</v>
      </c>
    </row>
    <row r="83" spans="1:6">
      <c r="A83" s="1">
        <v>4.0961990000000004</v>
      </c>
      <c r="B83" s="1">
        <v>1.2210000000000001E-3</v>
      </c>
      <c r="E83" s="1">
        <v>3.8401860000000001</v>
      </c>
      <c r="F83" s="1">
        <v>4.2099999999999999E-4</v>
      </c>
    </row>
    <row r="84" spans="1:6">
      <c r="A84" s="1">
        <v>4.6082229999999997</v>
      </c>
      <c r="B84" s="1">
        <v>1.039E-3</v>
      </c>
      <c r="E84" s="1">
        <v>4.0961990000000004</v>
      </c>
      <c r="F84" s="1">
        <v>3.86E-4</v>
      </c>
    </row>
    <row r="85" spans="1:6">
      <c r="A85" s="1">
        <v>5.1202480000000001</v>
      </c>
      <c r="B85" s="1">
        <v>8.9800000000000004E-4</v>
      </c>
      <c r="E85" s="1">
        <v>4.6082229999999997</v>
      </c>
      <c r="F85" s="1">
        <v>3.3E-4</v>
      </c>
    </row>
    <row r="86" spans="1:6">
      <c r="A86" s="1">
        <v>5.6322729999999996</v>
      </c>
      <c r="B86" s="1">
        <v>7.8700000000000005E-4</v>
      </c>
      <c r="E86" s="1">
        <v>5.1202480000000001</v>
      </c>
      <c r="F86" s="1">
        <v>2.8600000000000001E-4</v>
      </c>
    </row>
    <row r="87" spans="1:6">
      <c r="A87" s="1">
        <v>6.144298</v>
      </c>
      <c r="B87" s="1">
        <v>6.96E-4</v>
      </c>
      <c r="E87" s="1">
        <v>5.6322729999999996</v>
      </c>
      <c r="F87" s="1">
        <v>2.5099999999999998E-4</v>
      </c>
    </row>
    <row r="88" spans="1:6">
      <c r="A88" s="1">
        <v>6.6563230000000004</v>
      </c>
      <c r="B88" s="1">
        <v>6.2200000000000005E-4</v>
      </c>
      <c r="E88" s="1">
        <v>6.144298</v>
      </c>
      <c r="F88" s="1">
        <v>2.23E-4</v>
      </c>
    </row>
    <row r="89" spans="1:6">
      <c r="A89" s="1">
        <v>7.1683479999999999</v>
      </c>
      <c r="B89" s="1">
        <v>5.6099999999999998E-4</v>
      </c>
      <c r="E89" s="1">
        <v>6.6563230000000004</v>
      </c>
      <c r="F89" s="1">
        <v>1.9900000000000001E-4</v>
      </c>
    </row>
    <row r="90" spans="1:6">
      <c r="A90" s="1">
        <v>7.6803720000000002</v>
      </c>
      <c r="B90" s="1">
        <v>5.0799999999999999E-4</v>
      </c>
      <c r="E90" s="1">
        <v>7.1683479999999999</v>
      </c>
      <c r="F90" s="1">
        <v>1.8000000000000001E-4</v>
      </c>
    </row>
    <row r="91" spans="1:6">
      <c r="A91" s="1">
        <v>8.1923969999999997</v>
      </c>
      <c r="B91" s="1">
        <v>4.64E-4</v>
      </c>
      <c r="E91" s="1">
        <v>7.6803720000000002</v>
      </c>
      <c r="F91" s="1">
        <v>1.63E-4</v>
      </c>
    </row>
    <row r="92" spans="1:6">
      <c r="A92" s="1">
        <v>9.2164470000000005</v>
      </c>
      <c r="B92" s="1">
        <v>3.9199999999999999E-4</v>
      </c>
      <c r="E92" s="1">
        <v>8.1923969999999997</v>
      </c>
      <c r="F92" s="1">
        <v>1.4899999999999999E-4</v>
      </c>
    </row>
    <row r="93" spans="1:6">
      <c r="A93" s="1">
        <v>10.240500000000001</v>
      </c>
      <c r="B93" s="1">
        <v>3.3700000000000001E-4</v>
      </c>
      <c r="E93" s="1">
        <v>9.2164470000000005</v>
      </c>
      <c r="F93" s="1">
        <v>1.26E-4</v>
      </c>
    </row>
    <row r="94" spans="1:6">
      <c r="A94" s="1">
        <v>11.26455</v>
      </c>
      <c r="B94" s="1">
        <v>2.9399999999999999E-4</v>
      </c>
      <c r="E94" s="1">
        <v>10.240500000000001</v>
      </c>
      <c r="F94" s="1">
        <v>1.0900000000000001E-4</v>
      </c>
    </row>
    <row r="95" spans="1:6">
      <c r="A95" s="1">
        <v>12.288600000000001</v>
      </c>
      <c r="B95" s="1">
        <v>2.5900000000000001E-4</v>
      </c>
      <c r="E95" s="1">
        <v>11.26455</v>
      </c>
      <c r="F95" s="1">
        <v>9.4900000000000003E-5</v>
      </c>
    </row>
    <row r="96" spans="1:6">
      <c r="A96" s="1">
        <v>13.31265</v>
      </c>
      <c r="B96" s="1">
        <v>2.31E-4</v>
      </c>
      <c r="E96" s="1">
        <v>12.288600000000001</v>
      </c>
      <c r="F96" s="1">
        <v>8.3800000000000004E-5</v>
      </c>
    </row>
    <row r="97" spans="1:6">
      <c r="A97" s="1">
        <v>14.3367</v>
      </c>
      <c r="B97" s="1">
        <v>2.0699999999999999E-4</v>
      </c>
      <c r="E97" s="1">
        <v>13.31265</v>
      </c>
      <c r="F97" s="1">
        <v>7.47E-5</v>
      </c>
    </row>
    <row r="98" spans="1:6">
      <c r="A98" s="1">
        <v>15.36074</v>
      </c>
      <c r="B98" s="1">
        <v>1.8699999999999999E-4</v>
      </c>
      <c r="E98" s="1">
        <v>14.3367</v>
      </c>
      <c r="F98" s="1">
        <v>6.7100000000000005E-5</v>
      </c>
    </row>
    <row r="99" spans="1:6">
      <c r="A99" s="1">
        <v>16.384789999999999</v>
      </c>
      <c r="B99" s="1">
        <v>1.7100000000000001E-4</v>
      </c>
      <c r="E99" s="1">
        <v>15.36074</v>
      </c>
      <c r="F99" s="1">
        <v>6.0800000000000001E-5</v>
      </c>
    </row>
    <row r="100" spans="1:6">
      <c r="A100" s="1">
        <v>18.43289</v>
      </c>
      <c r="B100" s="1">
        <v>1.44E-4</v>
      </c>
      <c r="E100" s="1">
        <v>16.384789999999999</v>
      </c>
      <c r="F100" s="1">
        <v>5.5399999999999998E-5</v>
      </c>
    </row>
    <row r="101" spans="1:6">
      <c r="A101" s="1">
        <v>20.480989999999998</v>
      </c>
      <c r="B101" s="1">
        <v>1.2300000000000001E-4</v>
      </c>
      <c r="E101" s="1">
        <v>18.43289</v>
      </c>
      <c r="F101" s="1">
        <v>4.6699999999999997E-5</v>
      </c>
    </row>
    <row r="102" spans="1:6">
      <c r="A102" s="1">
        <v>22.52909</v>
      </c>
      <c r="B102" s="1">
        <v>1.07E-4</v>
      </c>
      <c r="E102" s="1">
        <v>20.480989999999998</v>
      </c>
      <c r="F102" s="1">
        <v>4.0000000000000003E-5</v>
      </c>
    </row>
    <row r="103" spans="1:6">
      <c r="A103" s="1">
        <v>24.577190000000002</v>
      </c>
      <c r="B103" s="1">
        <v>9.4099999999999997E-5</v>
      </c>
      <c r="E103" s="1">
        <v>22.52909</v>
      </c>
      <c r="F103" s="1">
        <v>3.4799999999999999E-5</v>
      </c>
    </row>
    <row r="104" spans="1:6">
      <c r="A104" s="1">
        <v>26.62529</v>
      </c>
      <c r="B104" s="1">
        <v>8.3700000000000002E-5</v>
      </c>
      <c r="E104" s="1">
        <v>24.577190000000002</v>
      </c>
      <c r="F104" s="1">
        <v>3.0700000000000001E-5</v>
      </c>
    </row>
    <row r="105" spans="1:6">
      <c r="A105" s="1">
        <v>28.673390000000001</v>
      </c>
      <c r="B105" s="1">
        <v>7.4999999999999993E-5</v>
      </c>
      <c r="E105" s="1">
        <v>26.62529</v>
      </c>
      <c r="F105" s="1">
        <v>2.73E-5</v>
      </c>
    </row>
    <row r="106" spans="1:6">
      <c r="A106" s="1">
        <v>30.721489999999999</v>
      </c>
      <c r="B106" s="1">
        <v>6.7700000000000006E-5</v>
      </c>
      <c r="E106" s="1">
        <v>28.673390000000001</v>
      </c>
      <c r="F106" s="1">
        <v>2.4499999999999999E-5</v>
      </c>
    </row>
    <row r="107" spans="1:6">
      <c r="A107" s="1">
        <v>32.769590000000001</v>
      </c>
      <c r="B107" s="1">
        <v>6.1600000000000007E-5</v>
      </c>
      <c r="E107" s="1">
        <v>30.721489999999999</v>
      </c>
      <c r="F107" s="1">
        <v>2.2099999999999998E-5</v>
      </c>
    </row>
    <row r="108" spans="1:6">
      <c r="A108" s="1">
        <v>36.865789999999997</v>
      </c>
      <c r="B108" s="1">
        <v>5.1700000000000003E-5</v>
      </c>
      <c r="E108" s="1">
        <v>32.769590000000001</v>
      </c>
      <c r="F108" s="1">
        <v>2.0100000000000001E-5</v>
      </c>
    </row>
    <row r="109" spans="1:6">
      <c r="A109" s="1">
        <v>40.96199</v>
      </c>
      <c r="B109" s="1">
        <v>4.4199999999999997E-5</v>
      </c>
      <c r="E109" s="1">
        <v>36.865789999999997</v>
      </c>
      <c r="F109" s="1">
        <v>1.6900000000000001E-5</v>
      </c>
    </row>
    <row r="110" spans="1:6">
      <c r="A110" s="1">
        <v>45.05818</v>
      </c>
      <c r="B110" s="1">
        <v>3.8399999999999998E-5</v>
      </c>
      <c r="E110" s="1">
        <v>40.96199</v>
      </c>
      <c r="F110" s="1">
        <v>1.45E-5</v>
      </c>
    </row>
    <row r="111" spans="1:6">
      <c r="A111" s="1">
        <v>49.154380000000003</v>
      </c>
      <c r="B111" s="1">
        <v>3.3800000000000002E-5</v>
      </c>
      <c r="E111" s="1">
        <v>45.05818</v>
      </c>
      <c r="F111" s="1">
        <v>1.26E-5</v>
      </c>
    </row>
    <row r="112" spans="1:6">
      <c r="A112" s="1">
        <v>53.250579999999999</v>
      </c>
      <c r="B112" s="1">
        <v>3.0000000000000001E-5</v>
      </c>
      <c r="E112" s="1">
        <v>49.154380000000003</v>
      </c>
      <c r="F112" s="1">
        <v>1.1E-5</v>
      </c>
    </row>
    <row r="113" spans="1:6">
      <c r="A113" s="1">
        <v>57.346780000000003</v>
      </c>
      <c r="B113" s="1">
        <v>2.6800000000000001E-5</v>
      </c>
      <c r="E113" s="1">
        <v>53.250579999999999</v>
      </c>
      <c r="F113" s="1">
        <v>9.7999999999999993E-6</v>
      </c>
    </row>
    <row r="114" spans="1:6">
      <c r="A114" s="1">
        <v>61.442979999999999</v>
      </c>
      <c r="B114" s="1">
        <v>2.4199999999999999E-5</v>
      </c>
      <c r="E114" s="1">
        <v>57.346780000000003</v>
      </c>
      <c r="F114" s="1">
        <v>8.7800000000000006E-6</v>
      </c>
    </row>
    <row r="115" spans="1:6">
      <c r="A115" s="1">
        <v>65.539180000000002</v>
      </c>
      <c r="B115" s="1">
        <v>2.1999999999999999E-5</v>
      </c>
      <c r="E115" s="1">
        <v>61.442979999999999</v>
      </c>
      <c r="F115" s="1">
        <v>7.9200000000000004E-6</v>
      </c>
    </row>
    <row r="116" spans="1:6">
      <c r="A116" s="1">
        <v>73.731570000000005</v>
      </c>
      <c r="B116" s="1">
        <v>1.8499999999999999E-5</v>
      </c>
      <c r="E116" s="1">
        <v>65.539180000000002</v>
      </c>
      <c r="F116" s="1">
        <v>7.1999999999999997E-6</v>
      </c>
    </row>
    <row r="117" spans="1:6">
      <c r="A117" s="1">
        <v>81.923969999999997</v>
      </c>
      <c r="B117" s="1">
        <v>1.5800000000000001E-5</v>
      </c>
      <c r="E117" s="1">
        <v>73.731570000000005</v>
      </c>
      <c r="F117" s="1">
        <v>6.0399999999999998E-6</v>
      </c>
    </row>
    <row r="118" spans="1:6">
      <c r="A118" s="1">
        <v>90.116370000000003</v>
      </c>
      <c r="B118" s="1">
        <v>1.3699999999999999E-5</v>
      </c>
      <c r="E118" s="1">
        <v>81.923969999999997</v>
      </c>
      <c r="F118" s="1">
        <v>5.1699999999999996E-6</v>
      </c>
    </row>
    <row r="119" spans="1:6">
      <c r="A119" s="1">
        <v>98.308769999999996</v>
      </c>
      <c r="B119" s="1">
        <v>1.2E-5</v>
      </c>
      <c r="E119" s="1">
        <v>90.116370000000003</v>
      </c>
      <c r="F119" s="1">
        <v>4.4800000000000003E-6</v>
      </c>
    </row>
    <row r="120" spans="1:6">
      <c r="A120" s="1">
        <v>106.5012</v>
      </c>
      <c r="B120" s="1">
        <v>1.0699999999999999E-5</v>
      </c>
      <c r="E120" s="1">
        <v>98.308769999999996</v>
      </c>
      <c r="F120" s="1">
        <v>3.9400000000000004E-6</v>
      </c>
    </row>
    <row r="121" spans="1:6">
      <c r="A121" s="1">
        <v>114.6936</v>
      </c>
      <c r="B121" s="1">
        <v>9.55E-6</v>
      </c>
      <c r="E121" s="1">
        <v>106.5012</v>
      </c>
      <c r="F121" s="1">
        <v>3.49E-6</v>
      </c>
    </row>
    <row r="122" spans="1:6">
      <c r="A122" s="1">
        <v>122.886</v>
      </c>
      <c r="B122" s="1">
        <v>8.6100000000000006E-6</v>
      </c>
      <c r="E122" s="1">
        <v>114.6936</v>
      </c>
      <c r="F122" s="1">
        <v>3.1300000000000001E-6</v>
      </c>
    </row>
    <row r="123" spans="1:6">
      <c r="A123" s="1">
        <v>131.07839999999999</v>
      </c>
      <c r="B123" s="1">
        <v>7.8199999999999997E-6</v>
      </c>
      <c r="E123" s="1">
        <v>122.886</v>
      </c>
      <c r="F123" s="1">
        <v>2.8200000000000001E-6</v>
      </c>
    </row>
    <row r="124" spans="1:6">
      <c r="A124" s="1">
        <v>147.4631</v>
      </c>
      <c r="B124" s="1">
        <v>6.5599999999999999E-6</v>
      </c>
      <c r="E124" s="1">
        <v>131.07839999999999</v>
      </c>
      <c r="F124" s="1">
        <v>2.5600000000000001E-6</v>
      </c>
    </row>
    <row r="125" spans="1:6">
      <c r="A125" s="1">
        <v>163.84790000000001</v>
      </c>
      <c r="B125" s="1">
        <v>5.5999999999999997E-6</v>
      </c>
      <c r="E125" s="1">
        <v>147.4631</v>
      </c>
      <c r="F125" s="1">
        <v>2.1500000000000002E-6</v>
      </c>
    </row>
    <row r="126" spans="1:6">
      <c r="A126" s="1">
        <v>180.23269999999999</v>
      </c>
      <c r="B126" s="1">
        <v>4.8600000000000001E-6</v>
      </c>
      <c r="E126" s="1">
        <v>163.84790000000001</v>
      </c>
      <c r="F126" s="1">
        <v>1.84E-6</v>
      </c>
    </row>
    <row r="127" spans="1:6">
      <c r="A127" s="1">
        <v>196.61750000000001</v>
      </c>
      <c r="B127" s="1">
        <v>4.2599999999999999E-6</v>
      </c>
      <c r="E127" s="1">
        <v>180.23269999999999</v>
      </c>
      <c r="F127" s="1">
        <v>1.59E-6</v>
      </c>
    </row>
    <row r="128" spans="1:6">
      <c r="A128" s="1">
        <v>213.00229999999999</v>
      </c>
      <c r="B128" s="1">
        <v>3.7799999999999998E-6</v>
      </c>
      <c r="E128" s="1">
        <v>196.61750000000001</v>
      </c>
      <c r="F128" s="1">
        <v>1.3999999999999999E-6</v>
      </c>
    </row>
    <row r="129" spans="1:6">
      <c r="A129" s="1">
        <v>229.3871</v>
      </c>
      <c r="B129" s="1">
        <v>3.3900000000000002E-6</v>
      </c>
      <c r="E129" s="1">
        <v>213.00229999999999</v>
      </c>
      <c r="F129" s="1">
        <v>1.24E-6</v>
      </c>
    </row>
    <row r="130" spans="1:6">
      <c r="A130" s="1">
        <v>245.77189999999999</v>
      </c>
      <c r="B130" s="1">
        <v>3.05E-6</v>
      </c>
      <c r="E130" s="1">
        <v>229.3871</v>
      </c>
      <c r="F130" s="1">
        <v>1.11E-6</v>
      </c>
    </row>
    <row r="131" spans="1:6">
      <c r="A131" s="1">
        <v>262.1567</v>
      </c>
      <c r="B131" s="1">
        <v>2.7700000000000002E-6</v>
      </c>
      <c r="E131" s="1">
        <v>245.77189999999999</v>
      </c>
      <c r="F131" s="1">
        <v>9.9999999999999995E-7</v>
      </c>
    </row>
    <row r="132" spans="1:6">
      <c r="A132" s="1">
        <v>294.92630000000003</v>
      </c>
      <c r="B132" s="1">
        <v>2.3199999999999998E-6</v>
      </c>
      <c r="E132" s="1">
        <v>262.1567</v>
      </c>
      <c r="F132" s="1">
        <v>9.0999999999999997E-7</v>
      </c>
    </row>
    <row r="133" spans="1:6">
      <c r="A133" s="1">
        <v>327.69589999999999</v>
      </c>
      <c r="B133" s="1">
        <v>1.9800000000000001E-6</v>
      </c>
      <c r="E133" s="1">
        <v>294.92630000000003</v>
      </c>
      <c r="F133" s="1">
        <v>7.6000000000000003E-7</v>
      </c>
    </row>
    <row r="134" spans="1:6">
      <c r="A134" s="1">
        <v>360.46550000000002</v>
      </c>
      <c r="B134" s="1">
        <v>1.72E-6</v>
      </c>
      <c r="E134" s="1">
        <v>327.69589999999999</v>
      </c>
      <c r="F134" s="1">
        <v>6.5000000000000002E-7</v>
      </c>
    </row>
    <row r="135" spans="1:6">
      <c r="A135" s="1">
        <v>393.23509999999999</v>
      </c>
      <c r="B135" s="1">
        <v>1.5099999999999999E-6</v>
      </c>
      <c r="E135" s="1">
        <v>360.46550000000002</v>
      </c>
      <c r="F135" s="1">
        <v>5.6000000000000004E-7</v>
      </c>
    </row>
    <row r="136" spans="1:6">
      <c r="A136" s="1">
        <v>426.00470000000001</v>
      </c>
      <c r="B136" s="1">
        <v>1.3400000000000001E-6</v>
      </c>
      <c r="E136" s="1">
        <v>393.23509999999999</v>
      </c>
      <c r="F136" s="1">
        <v>4.9999999999999998E-7</v>
      </c>
    </row>
    <row r="137" spans="1:6">
      <c r="A137" s="1">
        <v>458.77420000000001</v>
      </c>
      <c r="B137" s="1">
        <v>1.1999999999999999E-6</v>
      </c>
      <c r="E137" s="1">
        <v>426.00470000000001</v>
      </c>
      <c r="F137" s="1">
        <v>4.4000000000000002E-7</v>
      </c>
    </row>
    <row r="138" spans="1:6">
      <c r="A138" s="1">
        <v>491.54379999999998</v>
      </c>
      <c r="B138" s="1">
        <v>1.08E-6</v>
      </c>
      <c r="E138" s="1">
        <v>458.77420000000001</v>
      </c>
      <c r="F138" s="1">
        <v>3.9000000000000002E-7</v>
      </c>
    </row>
    <row r="139" spans="1:6">
      <c r="A139" s="1">
        <v>524.3134</v>
      </c>
      <c r="B139" s="1">
        <v>9.7999999999999993E-7</v>
      </c>
      <c r="E139" s="1">
        <v>491.54379999999998</v>
      </c>
      <c r="F139" s="1">
        <v>3.4999999999999998E-7</v>
      </c>
    </row>
    <row r="140" spans="1:6">
      <c r="A140" s="1">
        <v>589.85260000000005</v>
      </c>
      <c r="B140" s="1">
        <v>8.1999999999999998E-7</v>
      </c>
      <c r="E140" s="1">
        <v>524.3134</v>
      </c>
      <c r="F140" s="1">
        <v>3.2000000000000001E-7</v>
      </c>
    </row>
    <row r="141" spans="1:6">
      <c r="A141" s="1">
        <v>655.39179999999999</v>
      </c>
      <c r="B141" s="1">
        <v>6.9999999999999997E-7</v>
      </c>
      <c r="E141" s="1">
        <v>589.85260000000005</v>
      </c>
      <c r="F141" s="1">
        <v>2.7000000000000001E-7</v>
      </c>
    </row>
    <row r="142" spans="1:6">
      <c r="A142" s="1">
        <v>720.93100000000004</v>
      </c>
      <c r="B142" s="1">
        <v>6.0999999999999998E-7</v>
      </c>
      <c r="E142" s="1">
        <v>655.39179999999999</v>
      </c>
      <c r="F142" s="1">
        <v>2.2999999999999999E-7</v>
      </c>
    </row>
    <row r="143" spans="1:6">
      <c r="A143" s="1">
        <v>786.4701</v>
      </c>
      <c r="B143" s="1">
        <v>5.3000000000000001E-7</v>
      </c>
      <c r="E143" s="1">
        <v>720.93100000000004</v>
      </c>
      <c r="F143" s="1">
        <v>1.9999999999999999E-7</v>
      </c>
    </row>
    <row r="144" spans="1:6">
      <c r="A144" s="1">
        <v>852.00930000000005</v>
      </c>
      <c r="B144" s="1">
        <v>4.7E-7</v>
      </c>
      <c r="E144" s="1">
        <v>786.4701</v>
      </c>
      <c r="F144" s="1">
        <v>1.8E-7</v>
      </c>
    </row>
    <row r="145" spans="1:6">
      <c r="A145" s="1">
        <v>917.54849999999999</v>
      </c>
      <c r="B145" s="1">
        <v>4.2E-7</v>
      </c>
      <c r="E145" s="1">
        <v>852.00930000000005</v>
      </c>
      <c r="F145" s="1">
        <v>1.6E-7</v>
      </c>
    </row>
    <row r="146" spans="1:6">
      <c r="A146" s="1">
        <v>983.08770000000004</v>
      </c>
      <c r="B146" s="1">
        <v>3.8000000000000001E-7</v>
      </c>
      <c r="E146" s="1">
        <v>917.54849999999999</v>
      </c>
      <c r="F146" s="1">
        <v>1.4000000000000001E-7</v>
      </c>
    </row>
    <row r="147" spans="1:6">
      <c r="A147" s="1">
        <v>1048.627</v>
      </c>
      <c r="B147" s="1">
        <v>3.4999999999999998E-7</v>
      </c>
      <c r="E147" s="1">
        <v>983.08770000000004</v>
      </c>
      <c r="F147" s="1">
        <v>1.3E-7</v>
      </c>
    </row>
    <row r="148" spans="1:6">
      <c r="A148" s="1">
        <v>1179.7049999999999</v>
      </c>
      <c r="B148" s="1">
        <v>2.8999999999999998E-7</v>
      </c>
      <c r="E148" s="1">
        <v>1048.627</v>
      </c>
      <c r="F148" s="1">
        <v>1.1000000000000001E-7</v>
      </c>
    </row>
    <row r="149" spans="1:6">
      <c r="A149" s="1">
        <v>1310.7840000000001</v>
      </c>
      <c r="B149" s="1">
        <v>2.4999999999999999E-7</v>
      </c>
      <c r="E149" s="1">
        <v>1179.7049999999999</v>
      </c>
      <c r="F149" s="1">
        <v>9.9999999999999995E-8</v>
      </c>
    </row>
    <row r="150" spans="1:6">
      <c r="A150" s="1">
        <v>1441.8620000000001</v>
      </c>
      <c r="B150" s="1">
        <v>2.2000000000000001E-7</v>
      </c>
      <c r="E150" s="1">
        <v>1310.7840000000001</v>
      </c>
      <c r="F150" s="1">
        <v>8.0000000000000002E-8</v>
      </c>
    </row>
    <row r="151" spans="1:6">
      <c r="A151" s="1">
        <v>1572.94</v>
      </c>
      <c r="B151" s="1">
        <v>1.9000000000000001E-7</v>
      </c>
      <c r="E151" s="1">
        <v>1441.8620000000001</v>
      </c>
      <c r="F151" s="1">
        <v>7.0000000000000005E-8</v>
      </c>
    </row>
    <row r="152" spans="1:6">
      <c r="A152" s="1">
        <v>1704.019</v>
      </c>
      <c r="B152" s="1">
        <v>1.6999999999999999E-7</v>
      </c>
      <c r="E152" s="1">
        <v>1572.94</v>
      </c>
      <c r="F152" s="1">
        <v>5.9999999999999995E-8</v>
      </c>
    </row>
    <row r="153" spans="1:6">
      <c r="A153" s="1">
        <v>1835.097</v>
      </c>
      <c r="B153" s="1">
        <v>1.4999999999999999E-7</v>
      </c>
      <c r="E153" s="1">
        <v>1704.019</v>
      </c>
      <c r="F153" s="1">
        <v>5.9999999999999995E-8</v>
      </c>
    </row>
    <row r="154" spans="1:6">
      <c r="A154" s="1">
        <v>1966.175</v>
      </c>
      <c r="B154" s="1">
        <v>1.4000000000000001E-7</v>
      </c>
      <c r="E154" s="1">
        <v>1835.097</v>
      </c>
      <c r="F154" s="1">
        <v>4.9999999999999998E-8</v>
      </c>
    </row>
    <row r="155" spans="1:6">
      <c r="A155" s="1">
        <v>2097.2539999999999</v>
      </c>
      <c r="B155" s="1">
        <v>1.1999999999999999E-7</v>
      </c>
      <c r="E155" s="1">
        <v>1966.175</v>
      </c>
      <c r="F155" s="1">
        <v>4.0000000000000001E-8</v>
      </c>
    </row>
    <row r="156" spans="1:6">
      <c r="A156" s="1">
        <v>2359.41</v>
      </c>
      <c r="B156" s="1">
        <v>9.9999999999999995E-8</v>
      </c>
      <c r="E156" s="1">
        <v>2097.2539999999999</v>
      </c>
      <c r="F156" s="1">
        <v>4.0000000000000001E-8</v>
      </c>
    </row>
    <row r="157" spans="1:6">
      <c r="A157" s="1">
        <v>2621.567</v>
      </c>
      <c r="B157" s="1">
        <v>8.9999999999999999E-8</v>
      </c>
      <c r="E157" s="1">
        <v>2359.41</v>
      </c>
      <c r="F157" s="1">
        <v>2.9999999999999997E-8</v>
      </c>
    </row>
    <row r="158" spans="1:6">
      <c r="A158" s="1">
        <v>2883.7240000000002</v>
      </c>
      <c r="B158" s="1">
        <v>8.0000000000000002E-8</v>
      </c>
      <c r="E158" s="1">
        <v>2621.567</v>
      </c>
      <c r="F158" s="1">
        <v>2.9999999999999997E-8</v>
      </c>
    </row>
    <row r="159" spans="1:6">
      <c r="A159" s="1">
        <v>3145.8809999999999</v>
      </c>
      <c r="B159" s="1">
        <v>7.0000000000000005E-8</v>
      </c>
      <c r="E159" s="1">
        <v>2883.7240000000002</v>
      </c>
      <c r="F159" s="1">
        <v>2.9999999999999997E-8</v>
      </c>
    </row>
    <row r="160" spans="1:6">
      <c r="A160" s="1">
        <v>3408.0369999999998</v>
      </c>
      <c r="B160" s="1">
        <v>5.9999999999999995E-8</v>
      </c>
      <c r="E160" s="1">
        <v>3145.8809999999999</v>
      </c>
      <c r="F160" s="1">
        <v>2E-8</v>
      </c>
    </row>
    <row r="161" spans="1:6">
      <c r="A161" s="1">
        <v>3670.194</v>
      </c>
      <c r="B161" s="1">
        <v>4.9999999999999998E-8</v>
      </c>
      <c r="E161" s="1">
        <v>3408.0369999999998</v>
      </c>
      <c r="F161" s="1">
        <v>2E-8</v>
      </c>
    </row>
    <row r="162" spans="1:6">
      <c r="A162" s="1">
        <v>3932.3510000000001</v>
      </c>
      <c r="B162" s="1">
        <v>4.9999999999999998E-8</v>
      </c>
      <c r="E162" s="1">
        <v>3670.194</v>
      </c>
      <c r="F162" s="1">
        <v>2E-8</v>
      </c>
    </row>
    <row r="163" spans="1:6">
      <c r="A163" s="1">
        <v>4194.5069999999996</v>
      </c>
      <c r="B163" s="1">
        <v>4.0000000000000001E-8</v>
      </c>
      <c r="E163" s="1">
        <v>3932.3510000000001</v>
      </c>
      <c r="F163" s="1">
        <v>2E-8</v>
      </c>
    </row>
    <row r="164" spans="1:6">
      <c r="E164" s="1">
        <v>4194.5069999999996</v>
      </c>
      <c r="F164" s="1">
        <v>1E-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0A0E5-BC0E-4923-BFCC-89E3E41F6F93}">
  <dimension ref="A1:B107"/>
  <sheetViews>
    <sheetView workbookViewId="0">
      <selection activeCell="P28" sqref="P28"/>
    </sheetView>
  </sheetViews>
  <sheetFormatPr defaultColWidth="8.85546875" defaultRowHeight="15"/>
  <sheetData>
    <row r="1" spans="1:2">
      <c r="A1" t="s">
        <v>13</v>
      </c>
    </row>
    <row r="3" spans="1:2">
      <c r="A3" s="2" t="s">
        <v>14</v>
      </c>
      <c r="B3" s="2" t="s">
        <v>15</v>
      </c>
    </row>
    <row r="4" spans="1:2">
      <c r="A4" s="1">
        <v>0.58199999999999996</v>
      </c>
      <c r="B4" s="1">
        <v>0.66800000000000004</v>
      </c>
    </row>
    <row r="5" spans="1:2">
      <c r="A5" s="1">
        <v>0.58599999999999997</v>
      </c>
      <c r="B5" s="1">
        <v>0.84299999999999997</v>
      </c>
    </row>
    <row r="6" spans="1:2">
      <c r="A6" s="1">
        <v>0.61799999999999999</v>
      </c>
      <c r="B6" s="1">
        <v>0.78900000000000003</v>
      </c>
    </row>
    <row r="7" spans="1:2">
      <c r="A7" s="1">
        <v>0.67100000000000004</v>
      </c>
      <c r="B7" s="1">
        <v>0.76300000000000001</v>
      </c>
    </row>
    <row r="8" spans="1:2">
      <c r="A8" s="1">
        <v>0.60799999999999998</v>
      </c>
      <c r="B8" s="1">
        <v>0.72199999999999998</v>
      </c>
    </row>
    <row r="9" spans="1:2">
      <c r="A9" s="1">
        <v>0.65400000000000003</v>
      </c>
      <c r="B9" s="1">
        <v>0.85299999999999998</v>
      </c>
    </row>
    <row r="10" spans="1:2">
      <c r="A10" s="1">
        <v>0.65100000000000002</v>
      </c>
      <c r="B10" s="1">
        <v>0.78500000000000003</v>
      </c>
    </row>
    <row r="11" spans="1:2">
      <c r="A11" s="1">
        <v>0.64700000000000002</v>
      </c>
      <c r="B11" s="1">
        <v>0.79500000000000004</v>
      </c>
    </row>
    <row r="12" spans="1:2">
      <c r="A12" s="1">
        <v>0.623</v>
      </c>
      <c r="B12" s="1">
        <v>0.77600000000000002</v>
      </c>
    </row>
    <row r="13" spans="1:2">
      <c r="A13" s="1">
        <v>0.628</v>
      </c>
      <c r="B13" s="1">
        <v>0.76200000000000001</v>
      </c>
    </row>
    <row r="14" spans="1:2">
      <c r="A14" s="1">
        <v>0.60299999999999998</v>
      </c>
      <c r="B14" s="1">
        <v>0.75900000000000001</v>
      </c>
    </row>
    <row r="15" spans="1:2">
      <c r="A15" s="1">
        <v>0.63</v>
      </c>
      <c r="B15" s="1">
        <v>0.76500000000000001</v>
      </c>
    </row>
    <row r="16" spans="1:2">
      <c r="A16" s="1">
        <v>0.64600000000000002</v>
      </c>
      <c r="B16" s="1">
        <v>0.73299999999999998</v>
      </c>
    </row>
    <row r="17" spans="1:2">
      <c r="A17" s="1">
        <v>0.63200000000000001</v>
      </c>
      <c r="B17" s="1">
        <v>0.68300000000000005</v>
      </c>
    </row>
    <row r="18" spans="1:2">
      <c r="A18" s="1">
        <v>0.56799999999999995</v>
      </c>
      <c r="B18" s="1">
        <v>0.75800000000000001</v>
      </c>
    </row>
    <row r="19" spans="1:2">
      <c r="A19" s="1">
        <v>0.46200000000000002</v>
      </c>
      <c r="B19" s="1">
        <v>0.70799999999999996</v>
      </c>
    </row>
    <row r="20" spans="1:2">
      <c r="A20" s="1">
        <v>0.45100000000000001</v>
      </c>
      <c r="B20" s="1">
        <v>0.84199999999999997</v>
      </c>
    </row>
    <row r="21" spans="1:2">
      <c r="A21" s="1">
        <v>0.39200000000000002</v>
      </c>
      <c r="B21" s="1">
        <v>0.83299999999999996</v>
      </c>
    </row>
    <row r="22" spans="1:2">
      <c r="A22" s="1">
        <v>0.41099999999999998</v>
      </c>
      <c r="B22" s="1">
        <v>0.747</v>
      </c>
    </row>
    <row r="23" spans="1:2">
      <c r="A23" s="1">
        <v>0.41799999999999998</v>
      </c>
      <c r="B23" s="1">
        <v>0.8</v>
      </c>
    </row>
    <row r="24" spans="1:2">
      <c r="A24" s="1">
        <v>0.50600000000000001</v>
      </c>
      <c r="B24" s="1">
        <v>0.76300000000000001</v>
      </c>
    </row>
    <row r="25" spans="1:2">
      <c r="A25" s="1">
        <v>0.54</v>
      </c>
      <c r="B25" s="1">
        <v>0.65</v>
      </c>
    </row>
    <row r="26" spans="1:2">
      <c r="A26" s="1">
        <v>0.48699999999999999</v>
      </c>
      <c r="B26" s="1">
        <v>0.68700000000000006</v>
      </c>
    </row>
    <row r="27" spans="1:2">
      <c r="A27" s="1">
        <v>0.48399999999999999</v>
      </c>
      <c r="B27" s="1">
        <v>0.64100000000000001</v>
      </c>
    </row>
    <row r="28" spans="1:2">
      <c r="A28" s="1">
        <v>0.55400000000000005</v>
      </c>
      <c r="B28" s="1">
        <v>0.66800000000000004</v>
      </c>
    </row>
    <row r="29" spans="1:2">
      <c r="A29" s="1">
        <v>0.60499999999999998</v>
      </c>
      <c r="B29" s="1">
        <v>0.67500000000000004</v>
      </c>
    </row>
    <row r="30" spans="1:2">
      <c r="A30" s="1">
        <v>0.501</v>
      </c>
      <c r="B30" s="1">
        <v>0.70599999999999996</v>
      </c>
    </row>
    <row r="31" spans="1:2">
      <c r="A31" s="1">
        <v>0.5</v>
      </c>
      <c r="B31" s="1">
        <v>0.70299999999999996</v>
      </c>
    </row>
    <row r="32" spans="1:2">
      <c r="A32" s="1">
        <v>0.51800000000000002</v>
      </c>
      <c r="B32" s="1">
        <v>0.74099999999999999</v>
      </c>
    </row>
    <row r="33" spans="1:2">
      <c r="A33" s="1">
        <v>0.501</v>
      </c>
      <c r="B33" s="1">
        <v>0.75</v>
      </c>
    </row>
    <row r="34" spans="1:2">
      <c r="A34" s="1">
        <v>0.55300000000000005</v>
      </c>
      <c r="B34" s="1">
        <v>0.64600000000000002</v>
      </c>
    </row>
    <row r="35" spans="1:2">
      <c r="A35" s="1">
        <v>0.53800000000000003</v>
      </c>
      <c r="B35" s="1">
        <v>0.73899999999999999</v>
      </c>
    </row>
    <row r="36" spans="1:2">
      <c r="A36" s="1">
        <v>0.50700000000000001</v>
      </c>
      <c r="B36" s="1">
        <v>0.745</v>
      </c>
    </row>
    <row r="37" spans="1:2">
      <c r="A37" s="1">
        <v>0.54500000000000004</v>
      </c>
      <c r="B37" s="1">
        <v>0.69299999999999995</v>
      </c>
    </row>
    <row r="38" spans="1:2">
      <c r="A38" s="1">
        <v>0.50600000000000001</v>
      </c>
      <c r="B38" s="1">
        <v>0.72599999999999998</v>
      </c>
    </row>
    <row r="39" spans="1:2">
      <c r="A39" s="1">
        <v>0.53</v>
      </c>
      <c r="B39" s="1">
        <v>0.72699999999999998</v>
      </c>
    </row>
    <row r="40" spans="1:2">
      <c r="A40" s="1">
        <v>0.51200000000000001</v>
      </c>
      <c r="B40" s="1">
        <v>0.64700000000000002</v>
      </c>
    </row>
    <row r="41" spans="1:2">
      <c r="A41" s="1">
        <v>0.504</v>
      </c>
      <c r="B41" s="1">
        <v>0.72099999999999997</v>
      </c>
    </row>
    <row r="42" spans="1:2">
      <c r="A42" s="1">
        <v>0.60899999999999999</v>
      </c>
      <c r="B42" s="1">
        <v>0.65500000000000003</v>
      </c>
    </row>
    <row r="43" spans="1:2">
      <c r="A43" s="1">
        <v>0.58199999999999996</v>
      </c>
      <c r="B43" s="1">
        <v>0.72499999999999998</v>
      </c>
    </row>
    <row r="44" spans="1:2">
      <c r="A44" s="1">
        <v>0.57799999999999996</v>
      </c>
      <c r="B44" s="1">
        <v>0.71</v>
      </c>
    </row>
    <row r="45" spans="1:2">
      <c r="A45" s="1">
        <v>0.61099999999999999</v>
      </c>
      <c r="B45" s="1">
        <v>0.68100000000000005</v>
      </c>
    </row>
    <row r="46" spans="1:2">
      <c r="A46" s="1">
        <v>0.54300000000000004</v>
      </c>
      <c r="B46" s="1">
        <v>0.68</v>
      </c>
    </row>
    <row r="47" spans="1:2">
      <c r="A47" s="1">
        <v>0.39500000000000002</v>
      </c>
      <c r="B47" s="1">
        <v>0.70399999999999996</v>
      </c>
    </row>
    <row r="48" spans="1:2">
      <c r="A48" s="1">
        <v>0.40699999999999997</v>
      </c>
      <c r="B48" s="1">
        <v>0.75900000000000001</v>
      </c>
    </row>
    <row r="49" spans="1:2">
      <c r="A49" s="1">
        <v>0.36799999999999999</v>
      </c>
      <c r="B49" s="1">
        <v>0.78100000000000003</v>
      </c>
    </row>
    <row r="50" spans="1:2">
      <c r="A50" s="1">
        <v>0.40200000000000002</v>
      </c>
      <c r="B50" s="1">
        <v>0.79200000000000004</v>
      </c>
    </row>
    <row r="51" spans="1:2">
      <c r="A51" s="1">
        <v>0.39500000000000002</v>
      </c>
      <c r="B51" s="1">
        <v>0.80200000000000005</v>
      </c>
    </row>
    <row r="52" spans="1:2">
      <c r="A52" s="1">
        <v>0.45900000000000002</v>
      </c>
      <c r="B52" s="1">
        <v>0.83099999999999996</v>
      </c>
    </row>
    <row r="53" spans="1:2">
      <c r="A53" s="1">
        <v>0.47899999999999998</v>
      </c>
      <c r="B53" s="1">
        <v>0.754</v>
      </c>
    </row>
    <row r="54" spans="1:2">
      <c r="A54" s="1">
        <v>0.52700000000000002</v>
      </c>
      <c r="B54" s="1">
        <v>0.86799999999999999</v>
      </c>
    </row>
    <row r="55" spans="1:2">
      <c r="A55" s="1">
        <v>0.42799999999999999</v>
      </c>
      <c r="B55" s="1">
        <v>0.76300000000000001</v>
      </c>
    </row>
    <row r="56" spans="1:2">
      <c r="A56" s="1">
        <v>0.46300000000000002</v>
      </c>
      <c r="B56" s="1">
        <v>0.79800000000000004</v>
      </c>
    </row>
    <row r="57" spans="1:2">
      <c r="A57" s="1">
        <v>0.54500000000000004</v>
      </c>
      <c r="B57" s="1">
        <v>0.84699999999999998</v>
      </c>
    </row>
    <row r="58" spans="1:2">
      <c r="A58" s="1">
        <v>0.50800000000000001</v>
      </c>
      <c r="B58" s="1">
        <v>0.75800000000000001</v>
      </c>
    </row>
    <row r="59" spans="1:2">
      <c r="A59" s="1">
        <v>0.45200000000000001</v>
      </c>
      <c r="B59" s="1">
        <v>0.79</v>
      </c>
    </row>
    <row r="60" spans="1:2">
      <c r="A60" s="1">
        <v>0.41599999999999998</v>
      </c>
      <c r="B60" s="1">
        <v>0.86299999999999999</v>
      </c>
    </row>
    <row r="61" spans="1:2">
      <c r="A61" s="1">
        <v>0.40600000000000003</v>
      </c>
      <c r="B61" s="1">
        <v>0.82599999999999996</v>
      </c>
    </row>
    <row r="62" spans="1:2">
      <c r="A62" s="1">
        <v>0.60299999999999998</v>
      </c>
      <c r="B62" s="1">
        <v>0.85299999999999998</v>
      </c>
    </row>
    <row r="63" spans="1:2">
      <c r="A63" s="1">
        <v>0.63400000000000001</v>
      </c>
      <c r="B63" s="1">
        <v>0.81699999999999995</v>
      </c>
    </row>
    <row r="64" spans="1:2">
      <c r="A64" s="1">
        <v>0.52300000000000002</v>
      </c>
      <c r="B64" s="1">
        <v>0.71</v>
      </c>
    </row>
    <row r="65" spans="1:2">
      <c r="A65" s="1">
        <v>0.379</v>
      </c>
      <c r="B65" s="1">
        <v>0.77100000000000002</v>
      </c>
    </row>
    <row r="66" spans="1:2">
      <c r="A66" s="1">
        <v>0.375</v>
      </c>
      <c r="B66" s="1">
        <v>0.78600000000000003</v>
      </c>
    </row>
    <row r="67" spans="1:2">
      <c r="A67" s="1">
        <v>0.39500000000000002</v>
      </c>
      <c r="B67" s="1">
        <v>0.73</v>
      </c>
    </row>
    <row r="68" spans="1:2">
      <c r="A68" s="1">
        <v>0.42799999999999999</v>
      </c>
      <c r="B68" s="1"/>
    </row>
    <row r="69" spans="1:2">
      <c r="A69" s="1">
        <v>0.44900000000000001</v>
      </c>
      <c r="B69" s="1"/>
    </row>
    <row r="70" spans="1:2">
      <c r="A70" s="1">
        <v>0.47899999999999998</v>
      </c>
      <c r="B70" s="1"/>
    </row>
    <row r="71" spans="1:2">
      <c r="A71" s="1">
        <v>0.41499999999999998</v>
      </c>
      <c r="B71" s="1"/>
    </row>
    <row r="72" spans="1:2">
      <c r="A72" s="1">
        <v>0.41599999999999998</v>
      </c>
      <c r="B72" s="1"/>
    </row>
    <row r="73" spans="1:2">
      <c r="A73" s="1">
        <v>0.51700000000000002</v>
      </c>
      <c r="B73" s="1"/>
    </row>
    <row r="74" spans="1:2">
      <c r="A74" s="1">
        <v>0.67300000000000004</v>
      </c>
      <c r="B74" s="1"/>
    </row>
    <row r="75" spans="1:2">
      <c r="A75" s="1">
        <v>0.70799999999999996</v>
      </c>
      <c r="B75" s="1"/>
    </row>
    <row r="76" spans="1:2">
      <c r="A76" s="1">
        <v>0.66900000000000004</v>
      </c>
      <c r="B76" s="1"/>
    </row>
    <row r="77" spans="1:2">
      <c r="A77" s="1">
        <v>0.67900000000000005</v>
      </c>
      <c r="B77" s="1"/>
    </row>
    <row r="78" spans="1:2">
      <c r="A78" s="1">
        <v>0.56999999999999995</v>
      </c>
      <c r="B78" s="1"/>
    </row>
    <row r="79" spans="1:2">
      <c r="A79" s="1">
        <v>0.52800000000000002</v>
      </c>
      <c r="B79" s="1"/>
    </row>
    <row r="80" spans="1:2">
      <c r="A80" s="1">
        <v>0.55500000000000005</v>
      </c>
      <c r="B80" s="1"/>
    </row>
    <row r="81" spans="1:2">
      <c r="A81" s="1">
        <v>0.55100000000000005</v>
      </c>
      <c r="B81" s="1"/>
    </row>
    <row r="82" spans="1:2">
      <c r="A82" s="1">
        <v>0.56999999999999995</v>
      </c>
      <c r="B82" s="1"/>
    </row>
    <row r="83" spans="1:2">
      <c r="A83" s="1">
        <v>0.61699999999999999</v>
      </c>
      <c r="B83" s="1"/>
    </row>
    <row r="84" spans="1:2">
      <c r="A84" s="1">
        <v>0.65</v>
      </c>
      <c r="B84" s="1"/>
    </row>
    <row r="85" spans="1:2">
      <c r="A85" s="1">
        <v>0.626</v>
      </c>
      <c r="B85" s="1"/>
    </row>
    <row r="86" spans="1:2">
      <c r="A86" s="1">
        <v>0.66300000000000003</v>
      </c>
      <c r="B86" s="1"/>
    </row>
    <row r="87" spans="1:2">
      <c r="A87" s="1">
        <v>0.61799999999999999</v>
      </c>
      <c r="B87" s="1"/>
    </row>
    <row r="88" spans="1:2">
      <c r="A88" s="1">
        <v>0.69099999999999995</v>
      </c>
      <c r="B88" s="1"/>
    </row>
    <row r="89" spans="1:2">
      <c r="A89" s="1">
        <v>0.70299999999999996</v>
      </c>
      <c r="B89" s="1"/>
    </row>
    <row r="90" spans="1:2">
      <c r="A90" s="1">
        <v>0.68799999999999994</v>
      </c>
      <c r="B90" s="1"/>
    </row>
    <row r="91" spans="1:2">
      <c r="A91" s="1">
        <v>0.65600000000000003</v>
      </c>
      <c r="B91" s="1"/>
    </row>
    <row r="92" spans="1:2">
      <c r="A92" s="1">
        <v>0.68200000000000005</v>
      </c>
      <c r="B92" s="1"/>
    </row>
    <row r="93" spans="1:2">
      <c r="A93" s="1">
        <v>0.67700000000000005</v>
      </c>
      <c r="B93" s="1"/>
    </row>
    <row r="94" spans="1:2">
      <c r="A94" s="1">
        <v>0.65100000000000002</v>
      </c>
      <c r="B94" s="1"/>
    </row>
    <row r="95" spans="1:2">
      <c r="A95" s="1">
        <v>0.63400000000000001</v>
      </c>
      <c r="B95" s="1"/>
    </row>
    <row r="96" spans="1:2">
      <c r="A96" s="1">
        <v>0.66500000000000004</v>
      </c>
      <c r="B96" s="1"/>
    </row>
    <row r="97" spans="1:2">
      <c r="A97" s="1">
        <v>0.628</v>
      </c>
      <c r="B97" s="1"/>
    </row>
    <row r="98" spans="1:2">
      <c r="A98" s="1">
        <v>0.66</v>
      </c>
      <c r="B98" s="1"/>
    </row>
    <row r="99" spans="1:2">
      <c r="A99" s="1">
        <v>0.67500000000000004</v>
      </c>
      <c r="B99" s="1"/>
    </row>
    <row r="100" spans="1:2">
      <c r="A100" s="1">
        <v>0.65600000000000003</v>
      </c>
      <c r="B100" s="1"/>
    </row>
    <row r="101" spans="1:2">
      <c r="A101" s="1">
        <v>0.69299999999999995</v>
      </c>
      <c r="B101" s="1"/>
    </row>
    <row r="102" spans="1:2">
      <c r="A102" s="1">
        <v>0.66100000000000003</v>
      </c>
      <c r="B102" s="1"/>
    </row>
    <row r="103" spans="1:2">
      <c r="A103" s="1">
        <v>0.70699999999999996</v>
      </c>
      <c r="B103" s="1"/>
    </row>
    <row r="104" spans="1:2">
      <c r="A104" s="1">
        <v>0.69</v>
      </c>
      <c r="B104" s="1"/>
    </row>
    <row r="105" spans="1:2">
      <c r="A105" s="1">
        <v>0.69199999999999995</v>
      </c>
      <c r="B105" s="1"/>
    </row>
    <row r="106" spans="1:2">
      <c r="A106" s="1">
        <v>0.68</v>
      </c>
      <c r="B106" s="1"/>
    </row>
    <row r="107" spans="1:2">
      <c r="A107" s="1">
        <v>0.67400000000000004</v>
      </c>
      <c r="B10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5C146-95D7-49A2-85EB-8B7A76A5A060}">
  <dimension ref="A3:D155"/>
  <sheetViews>
    <sheetView workbookViewId="0">
      <selection activeCell="J21" sqref="J21"/>
    </sheetView>
  </sheetViews>
  <sheetFormatPr defaultColWidth="8.85546875" defaultRowHeight="15"/>
  <cols>
    <col min="1" max="1" width="9.140625" bestFit="1" customWidth="1"/>
    <col min="2" max="2" width="15.5703125" bestFit="1" customWidth="1"/>
    <col min="3" max="3" width="12.42578125" bestFit="1" customWidth="1"/>
    <col min="4" max="4" width="15.42578125" bestFit="1" customWidth="1"/>
  </cols>
  <sheetData>
    <row r="3" spans="1:4">
      <c r="A3" s="2"/>
      <c r="B3" s="2" t="s">
        <v>16</v>
      </c>
      <c r="C3" s="2" t="s">
        <v>17</v>
      </c>
      <c r="D3" s="2" t="s">
        <v>18</v>
      </c>
    </row>
    <row r="4" spans="1:4">
      <c r="A4" s="1">
        <v>1E-3</v>
      </c>
      <c r="B4" s="1">
        <v>2.5520000000000001E-2</v>
      </c>
      <c r="C4" s="1">
        <v>4.3899999999999998E-3</v>
      </c>
      <c r="D4" s="1">
        <v>0</v>
      </c>
    </row>
    <row r="5" spans="1:4">
      <c r="A5" s="1">
        <v>2E-3</v>
      </c>
      <c r="B5" s="1">
        <v>2.1151E-2</v>
      </c>
      <c r="C5" s="1">
        <v>4.3639999999999998E-3</v>
      </c>
      <c r="D5" s="1">
        <v>0</v>
      </c>
    </row>
    <row r="6" spans="1:4">
      <c r="A6" s="1">
        <v>3.0000000000000001E-3</v>
      </c>
      <c r="B6" s="1">
        <v>1.8131000000000001E-2</v>
      </c>
      <c r="C6" s="1">
        <v>4.3400000000000001E-3</v>
      </c>
      <c r="D6" s="1">
        <v>0</v>
      </c>
    </row>
    <row r="7" spans="1:4">
      <c r="A7" s="1">
        <v>4.0000000000000001E-3</v>
      </c>
      <c r="B7" s="1">
        <v>1.6043000000000002E-2</v>
      </c>
      <c r="C7" s="1">
        <v>4.3200000000000001E-3</v>
      </c>
      <c r="D7" s="1">
        <v>0</v>
      </c>
    </row>
    <row r="8" spans="1:4">
      <c r="A8" s="1">
        <v>5.0000000000000001E-3</v>
      </c>
      <c r="B8" s="1">
        <v>1.4599000000000001E-2</v>
      </c>
      <c r="C8" s="1">
        <v>4.3010000000000001E-3</v>
      </c>
      <c r="D8" s="1">
        <v>0</v>
      </c>
    </row>
    <row r="9" spans="1:4">
      <c r="A9" s="1">
        <v>6.0000000000000001E-3</v>
      </c>
      <c r="B9" s="1">
        <v>1.3599999999999999E-2</v>
      </c>
      <c r="C9" s="1">
        <v>4.2839999999999996E-3</v>
      </c>
      <c r="D9" s="1">
        <v>0</v>
      </c>
    </row>
    <row r="10" spans="1:4">
      <c r="A10" s="1">
        <v>7.0000000000000001E-3</v>
      </c>
      <c r="B10" s="1">
        <v>1.2907999999999999E-2</v>
      </c>
      <c r="C10" s="1">
        <v>4.2690000000000002E-3</v>
      </c>
      <c r="D10" s="1">
        <v>0</v>
      </c>
    </row>
    <row r="11" spans="1:4">
      <c r="A11" s="1">
        <v>8.0000000000000002E-3</v>
      </c>
      <c r="B11" s="1">
        <v>1.2429000000000001E-2</v>
      </c>
      <c r="C11" s="1">
        <v>4.2550000000000001E-3</v>
      </c>
      <c r="D11" s="1">
        <v>0</v>
      </c>
    </row>
    <row r="12" spans="1:4">
      <c r="A12" s="1">
        <v>8.9999999999999993E-3</v>
      </c>
      <c r="B12" s="1">
        <v>1.2096000000000001E-2</v>
      </c>
      <c r="C12" s="1">
        <v>4.2420000000000001E-3</v>
      </c>
      <c r="D12" s="1">
        <v>0</v>
      </c>
    </row>
    <row r="13" spans="1:4">
      <c r="A13" s="1">
        <v>0.01</v>
      </c>
      <c r="B13" s="1">
        <v>1.1865000000000001E-2</v>
      </c>
      <c r="C13" s="1">
        <v>4.2300000000000003E-3</v>
      </c>
      <c r="D13" s="1">
        <v>0</v>
      </c>
    </row>
    <row r="14" spans="1:4">
      <c r="A14" s="1">
        <v>1.1001E-2</v>
      </c>
      <c r="B14" s="1">
        <v>1.1703E-2</v>
      </c>
      <c r="C14" s="1">
        <v>4.2180000000000004E-3</v>
      </c>
      <c r="D14" s="1">
        <v>0</v>
      </c>
    </row>
    <row r="15" spans="1:4">
      <c r="A15" s="1">
        <v>1.2001E-2</v>
      </c>
      <c r="B15" s="1">
        <v>1.159E-2</v>
      </c>
      <c r="C15" s="1">
        <v>4.2069999999999998E-3</v>
      </c>
      <c r="D15" s="1">
        <v>0</v>
      </c>
    </row>
    <row r="16" spans="1:4">
      <c r="A16" s="1">
        <v>1.3001E-2</v>
      </c>
      <c r="B16" s="1">
        <v>1.1509999999999999E-2</v>
      </c>
      <c r="C16" s="1">
        <v>4.1960000000000001E-3</v>
      </c>
      <c r="D16" s="1">
        <v>0</v>
      </c>
    </row>
    <row r="17" spans="1:4">
      <c r="A17" s="1">
        <v>1.4001E-2</v>
      </c>
      <c r="B17" s="1">
        <v>1.1454000000000001E-2</v>
      </c>
      <c r="C17" s="1">
        <v>4.1859999999999996E-3</v>
      </c>
      <c r="D17" s="1">
        <v>0</v>
      </c>
    </row>
    <row r="18" spans="1:4">
      <c r="A18" s="1">
        <v>1.5001E-2</v>
      </c>
      <c r="B18" s="1">
        <v>1.1413E-2</v>
      </c>
      <c r="C18" s="1">
        <v>4.176E-3</v>
      </c>
      <c r="D18" s="1">
        <v>0</v>
      </c>
    </row>
    <row r="19" spans="1:4">
      <c r="A19" s="1">
        <v>1.6001000000000001E-2</v>
      </c>
      <c r="B19" s="1">
        <v>1.1383000000000001E-2</v>
      </c>
      <c r="C19" s="1">
        <v>4.1660000000000004E-3</v>
      </c>
      <c r="D19" s="1">
        <v>0</v>
      </c>
    </row>
    <row r="20" spans="1:4">
      <c r="A20" s="1">
        <v>1.8001E-2</v>
      </c>
      <c r="B20" s="1">
        <v>1.1344E-2</v>
      </c>
      <c r="C20" s="1">
        <v>4.1469999999999996E-3</v>
      </c>
      <c r="D20" s="1">
        <v>0</v>
      </c>
    </row>
    <row r="21" spans="1:4">
      <c r="A21" s="1">
        <v>2.0001000000000001E-2</v>
      </c>
      <c r="B21" s="1">
        <v>1.132E-2</v>
      </c>
      <c r="C21" s="1">
        <v>4.1289999999999999E-3</v>
      </c>
      <c r="D21" s="1">
        <v>0</v>
      </c>
    </row>
    <row r="22" spans="1:4">
      <c r="A22" s="1">
        <v>2.2001E-2</v>
      </c>
      <c r="B22" s="1">
        <v>1.1303000000000001E-2</v>
      </c>
      <c r="C22" s="1">
        <v>4.1120000000000002E-3</v>
      </c>
      <c r="D22" s="1">
        <v>0</v>
      </c>
    </row>
    <row r="23" spans="1:4">
      <c r="A23" s="1">
        <v>2.4001000000000001E-2</v>
      </c>
      <c r="B23" s="1">
        <v>1.129E-2</v>
      </c>
      <c r="C23" s="1">
        <v>4.0940000000000004E-3</v>
      </c>
      <c r="D23" s="1">
        <v>0</v>
      </c>
    </row>
    <row r="24" spans="1:4">
      <c r="A24" s="1">
        <v>2.6001E-2</v>
      </c>
      <c r="B24" s="1">
        <v>1.1278E-2</v>
      </c>
      <c r="C24" s="1">
        <v>4.0769999999999999E-3</v>
      </c>
      <c r="D24" s="1">
        <v>0</v>
      </c>
    </row>
    <row r="25" spans="1:4">
      <c r="A25" s="1">
        <v>2.8001000000000002E-2</v>
      </c>
      <c r="B25" s="1">
        <v>1.1266999999999999E-2</v>
      </c>
      <c r="C25" s="1">
        <v>4.0600000000000002E-3</v>
      </c>
      <c r="D25" s="1">
        <v>0</v>
      </c>
    </row>
    <row r="26" spans="1:4">
      <c r="A26" s="1">
        <v>3.0001E-2</v>
      </c>
      <c r="B26" s="1">
        <v>1.1257E-2</v>
      </c>
      <c r="C26" s="1">
        <v>4.0439999999999999E-3</v>
      </c>
      <c r="D26" s="1">
        <v>0</v>
      </c>
    </row>
    <row r="27" spans="1:4">
      <c r="A27" s="1">
        <v>3.2002000000000003E-2</v>
      </c>
      <c r="B27" s="1">
        <v>1.1246000000000001E-2</v>
      </c>
      <c r="C27" s="1">
        <v>4.0270000000000002E-3</v>
      </c>
      <c r="D27" s="1">
        <v>0</v>
      </c>
    </row>
    <row r="28" spans="1:4">
      <c r="A28" s="1">
        <v>3.6001999999999999E-2</v>
      </c>
      <c r="B28" s="1">
        <v>1.1226E-2</v>
      </c>
      <c r="C28" s="1">
        <v>3.9950000000000003E-3</v>
      </c>
      <c r="D28" s="1">
        <v>0</v>
      </c>
    </row>
    <row r="29" spans="1:4">
      <c r="A29" s="1">
        <v>4.0002000000000003E-2</v>
      </c>
      <c r="B29" s="1">
        <v>1.1206000000000001E-2</v>
      </c>
      <c r="C29" s="1">
        <v>3.9630000000000004E-3</v>
      </c>
      <c r="D29" s="1">
        <v>0</v>
      </c>
    </row>
    <row r="30" spans="1:4">
      <c r="A30" s="1">
        <v>4.4001999999999999E-2</v>
      </c>
      <c r="B30" s="1">
        <v>1.1185E-2</v>
      </c>
      <c r="C30" s="1">
        <v>3.9319999999999997E-3</v>
      </c>
      <c r="D30" s="1">
        <v>0</v>
      </c>
    </row>
    <row r="31" spans="1:4">
      <c r="A31" s="1">
        <v>4.8002000000000003E-2</v>
      </c>
      <c r="B31" s="1">
        <v>1.1165E-2</v>
      </c>
      <c r="C31" s="1">
        <v>3.901E-3</v>
      </c>
      <c r="D31" s="1">
        <v>0</v>
      </c>
    </row>
    <row r="32" spans="1:4">
      <c r="A32" s="1">
        <v>5.2003000000000001E-2</v>
      </c>
      <c r="B32" s="1">
        <v>1.1145E-2</v>
      </c>
      <c r="C32" s="1">
        <v>3.8709999999999999E-3</v>
      </c>
      <c r="D32" s="1">
        <v>0</v>
      </c>
    </row>
    <row r="33" spans="1:4">
      <c r="A33" s="1">
        <v>5.6002999999999997E-2</v>
      </c>
      <c r="B33" s="1">
        <v>1.1124999999999999E-2</v>
      </c>
      <c r="C33" s="1">
        <v>3.8409999999999998E-3</v>
      </c>
      <c r="D33" s="1">
        <v>0</v>
      </c>
    </row>
    <row r="34" spans="1:4">
      <c r="A34" s="1">
        <v>6.0003000000000001E-2</v>
      </c>
      <c r="B34" s="1">
        <v>1.1105E-2</v>
      </c>
      <c r="C34" s="1">
        <v>3.8110000000000002E-3</v>
      </c>
      <c r="D34" s="1">
        <v>0</v>
      </c>
    </row>
    <row r="35" spans="1:4">
      <c r="A35" s="1">
        <v>6.4003000000000004E-2</v>
      </c>
      <c r="B35" s="1">
        <v>1.1084999999999999E-2</v>
      </c>
      <c r="C35" s="1">
        <v>3.7820000000000002E-3</v>
      </c>
      <c r="D35" s="1">
        <v>0</v>
      </c>
    </row>
    <row r="36" spans="1:4">
      <c r="A36" s="1">
        <v>7.2002999999999998E-2</v>
      </c>
      <c r="B36" s="1">
        <v>1.1046E-2</v>
      </c>
      <c r="C36" s="1">
        <v>3.7260000000000001E-3</v>
      </c>
      <c r="D36" s="1">
        <v>0</v>
      </c>
    </row>
    <row r="37" spans="1:4">
      <c r="A37" s="1">
        <v>8.0004000000000006E-2</v>
      </c>
      <c r="B37" s="1">
        <v>1.1006999999999999E-2</v>
      </c>
      <c r="C37" s="1">
        <v>3.6709999999999998E-3</v>
      </c>
      <c r="D37" s="1">
        <v>0</v>
      </c>
    </row>
    <row r="38" spans="1:4">
      <c r="A38" s="1">
        <v>8.8003999999999999E-2</v>
      </c>
      <c r="B38" s="1">
        <v>1.0968E-2</v>
      </c>
      <c r="C38" s="1">
        <v>3.617E-3</v>
      </c>
      <c r="D38" s="1">
        <v>0</v>
      </c>
    </row>
    <row r="39" spans="1:4">
      <c r="A39" s="1">
        <v>9.6004999999999993E-2</v>
      </c>
      <c r="B39" s="1">
        <v>1.0928999999999999E-2</v>
      </c>
      <c r="C39" s="1">
        <v>3.565E-3</v>
      </c>
      <c r="D39" s="1">
        <v>0</v>
      </c>
    </row>
    <row r="40" spans="1:4">
      <c r="A40" s="1">
        <v>0.104005</v>
      </c>
      <c r="B40" s="1">
        <v>1.0891E-2</v>
      </c>
      <c r="C40" s="1">
        <v>3.5140000000000002E-3</v>
      </c>
      <c r="D40" s="1">
        <v>0</v>
      </c>
    </row>
    <row r="41" spans="1:4">
      <c r="A41" s="1">
        <v>0.11200499999999999</v>
      </c>
      <c r="B41" s="1">
        <v>1.0853E-2</v>
      </c>
      <c r="C41" s="1">
        <v>3.4650000000000002E-3</v>
      </c>
      <c r="D41" s="1">
        <v>0</v>
      </c>
    </row>
    <row r="42" spans="1:4">
      <c r="A42" s="1">
        <v>0.120006</v>
      </c>
      <c r="B42" s="1">
        <v>1.0815E-2</v>
      </c>
      <c r="C42" s="1">
        <v>3.4169999999999999E-3</v>
      </c>
      <c r="D42" s="1">
        <v>0</v>
      </c>
    </row>
    <row r="43" spans="1:4">
      <c r="A43" s="1">
        <v>0.12800600000000001</v>
      </c>
      <c r="B43" s="1">
        <v>1.0777E-2</v>
      </c>
      <c r="C43" s="1">
        <v>3.3709999999999999E-3</v>
      </c>
      <c r="D43" s="1">
        <v>0</v>
      </c>
    </row>
    <row r="44" spans="1:4">
      <c r="A44" s="1">
        <v>0.144007</v>
      </c>
      <c r="B44" s="1">
        <v>1.0703000000000001E-2</v>
      </c>
      <c r="C44" s="1">
        <v>3.2810000000000001E-3</v>
      </c>
      <c r="D44" s="1">
        <v>0</v>
      </c>
    </row>
    <row r="45" spans="1:4">
      <c r="A45" s="1">
        <v>0.16000800000000001</v>
      </c>
      <c r="B45" s="1">
        <v>1.0629E-2</v>
      </c>
      <c r="C45" s="1">
        <v>3.1960000000000001E-3</v>
      </c>
      <c r="D45" s="1">
        <v>0</v>
      </c>
    </row>
    <row r="46" spans="1:4">
      <c r="A46" s="1">
        <v>0.176009</v>
      </c>
      <c r="B46" s="1">
        <v>1.0557E-2</v>
      </c>
      <c r="C46" s="1">
        <v>3.1159999999999998E-3</v>
      </c>
      <c r="D46" s="1">
        <v>0</v>
      </c>
    </row>
    <row r="47" spans="1:4">
      <c r="A47" s="1">
        <v>0.19200900000000001</v>
      </c>
      <c r="B47" s="1">
        <v>1.0485E-2</v>
      </c>
      <c r="C47" s="1">
        <v>3.039E-3</v>
      </c>
      <c r="D47" s="1">
        <v>0</v>
      </c>
    </row>
    <row r="48" spans="1:4">
      <c r="A48" s="1">
        <v>0.20801</v>
      </c>
      <c r="B48" s="1">
        <v>1.0414E-2</v>
      </c>
      <c r="C48" s="1">
        <v>2.9650000000000002E-3</v>
      </c>
      <c r="D48" s="1">
        <v>0</v>
      </c>
    </row>
    <row r="49" spans="1:4">
      <c r="A49" s="1">
        <v>0.22401099999999999</v>
      </c>
      <c r="B49" s="1">
        <v>1.0345E-2</v>
      </c>
      <c r="C49" s="1">
        <v>2.895E-3</v>
      </c>
      <c r="D49" s="1">
        <v>0</v>
      </c>
    </row>
    <row r="50" spans="1:4">
      <c r="A50" s="1">
        <v>0.240012</v>
      </c>
      <c r="B50" s="1">
        <v>1.0276E-2</v>
      </c>
      <c r="C50" s="1">
        <v>2.8289999999999999E-3</v>
      </c>
      <c r="D50" s="1">
        <v>0</v>
      </c>
    </row>
    <row r="51" spans="1:4">
      <c r="A51" s="1">
        <v>0.25601200000000002</v>
      </c>
      <c r="B51" s="1">
        <v>1.0208E-2</v>
      </c>
      <c r="C51" s="1">
        <v>2.7650000000000001E-3</v>
      </c>
      <c r="D51" s="1">
        <v>0</v>
      </c>
    </row>
    <row r="52" spans="1:4">
      <c r="A52" s="1">
        <v>0.28801399999999999</v>
      </c>
      <c r="B52" s="1">
        <v>1.0075000000000001E-2</v>
      </c>
      <c r="C52" s="1">
        <v>2.6450000000000002E-3</v>
      </c>
      <c r="D52" s="1">
        <v>0</v>
      </c>
    </row>
    <row r="53" spans="1:4">
      <c r="A53" s="1">
        <v>0.32001600000000002</v>
      </c>
      <c r="B53" s="1">
        <v>9.9450000000000007E-3</v>
      </c>
      <c r="C53" s="1">
        <v>2.5349999999999999E-3</v>
      </c>
      <c r="D53" s="1">
        <v>0</v>
      </c>
    </row>
    <row r="54" spans="1:4">
      <c r="A54" s="1">
        <v>0.35201700000000002</v>
      </c>
      <c r="B54" s="1">
        <v>9.8189999999999996E-3</v>
      </c>
      <c r="C54" s="1">
        <v>2.434E-3</v>
      </c>
      <c r="D54" s="1">
        <v>0</v>
      </c>
    </row>
    <row r="55" spans="1:4">
      <c r="A55" s="1">
        <v>0.384019</v>
      </c>
      <c r="B55" s="1">
        <v>9.6950000000000005E-3</v>
      </c>
      <c r="C55" s="1">
        <v>2.3400000000000001E-3</v>
      </c>
      <c r="D55" s="1">
        <v>0</v>
      </c>
    </row>
    <row r="56" spans="1:4">
      <c r="A56" s="1">
        <v>0.41602</v>
      </c>
      <c r="B56" s="1">
        <v>9.5750000000000002E-3</v>
      </c>
      <c r="C56" s="1">
        <v>2.2529999999999998E-3</v>
      </c>
      <c r="D56" s="1">
        <v>0</v>
      </c>
    </row>
    <row r="57" spans="1:4">
      <c r="A57" s="1">
        <v>0.44802199999999998</v>
      </c>
      <c r="B57" s="1">
        <v>9.4570000000000001E-3</v>
      </c>
      <c r="C57" s="1">
        <v>2.1719999999999999E-3</v>
      </c>
      <c r="D57" s="1">
        <v>0</v>
      </c>
    </row>
    <row r="58" spans="1:4">
      <c r="A58" s="1">
        <v>0.48002299999999998</v>
      </c>
      <c r="B58" s="1">
        <v>9.3419999999999996E-3</v>
      </c>
      <c r="C58" s="1">
        <v>2.0960000000000002E-3</v>
      </c>
      <c r="D58" s="1">
        <v>0</v>
      </c>
    </row>
    <row r="59" spans="1:4">
      <c r="A59" s="1">
        <v>0.51202499999999995</v>
      </c>
      <c r="B59" s="1">
        <v>9.2300000000000004E-3</v>
      </c>
      <c r="C59" s="1">
        <v>2.0249999999999999E-3</v>
      </c>
      <c r="D59" s="1">
        <v>0</v>
      </c>
    </row>
    <row r="60" spans="1:4">
      <c r="A60" s="1">
        <v>0.57602799999999998</v>
      </c>
      <c r="B60" s="1">
        <v>9.0139999999999994E-3</v>
      </c>
      <c r="C60" s="1">
        <v>1.897E-3</v>
      </c>
      <c r="D60" s="1">
        <v>0</v>
      </c>
    </row>
    <row r="61" spans="1:4">
      <c r="A61" s="1">
        <v>0.64003100000000002</v>
      </c>
      <c r="B61" s="1">
        <v>8.8070000000000006E-3</v>
      </c>
      <c r="C61" s="1">
        <v>1.7830000000000001E-3</v>
      </c>
      <c r="D61" s="1">
        <v>0</v>
      </c>
    </row>
    <row r="62" spans="1:4">
      <c r="A62" s="1">
        <v>0.70403400000000005</v>
      </c>
      <c r="B62" s="1">
        <v>8.6099999999999996E-3</v>
      </c>
      <c r="C62" s="1">
        <v>1.6819999999999999E-3</v>
      </c>
      <c r="D62" s="1">
        <v>0</v>
      </c>
    </row>
    <row r="63" spans="1:4">
      <c r="A63" s="1">
        <v>0.76803699999999997</v>
      </c>
      <c r="B63" s="1">
        <v>8.4200000000000004E-3</v>
      </c>
      <c r="C63" s="1">
        <v>1.591E-3</v>
      </c>
      <c r="D63" s="1">
        <v>0</v>
      </c>
    </row>
    <row r="64" spans="1:4">
      <c r="A64" s="1">
        <v>0.83204</v>
      </c>
      <c r="B64" s="1">
        <v>8.2389999999999998E-3</v>
      </c>
      <c r="C64" s="1">
        <v>1.5089999999999999E-3</v>
      </c>
      <c r="D64" s="1">
        <v>0</v>
      </c>
    </row>
    <row r="65" spans="1:4">
      <c r="A65" s="1">
        <v>0.89604300000000003</v>
      </c>
      <c r="B65" s="1">
        <v>8.0649999999999993E-3</v>
      </c>
      <c r="C65" s="1">
        <v>1.4350000000000001E-3</v>
      </c>
      <c r="D65" s="1">
        <v>0</v>
      </c>
    </row>
    <row r="66" spans="1:4">
      <c r="A66" s="1">
        <v>0.96004699999999998</v>
      </c>
      <c r="B66" s="1">
        <v>7.8980000000000005E-3</v>
      </c>
      <c r="C66" s="1">
        <v>1.3680000000000001E-3</v>
      </c>
      <c r="D66" s="1">
        <v>0</v>
      </c>
    </row>
    <row r="67" spans="1:4">
      <c r="A67" s="1">
        <v>1.0240499999999999</v>
      </c>
      <c r="B67" s="1">
        <v>7.7380000000000001E-3</v>
      </c>
      <c r="C67" s="1">
        <v>1.3060000000000001E-3</v>
      </c>
      <c r="D67" s="1">
        <v>0</v>
      </c>
    </row>
    <row r="68" spans="1:4">
      <c r="A68" s="1">
        <v>1.152056</v>
      </c>
      <c r="B68" s="1">
        <v>7.4359999999999999E-3</v>
      </c>
      <c r="C68" s="1">
        <v>1.1969999999999999E-3</v>
      </c>
      <c r="D68" s="1">
        <v>0</v>
      </c>
    </row>
    <row r="69" spans="1:4">
      <c r="A69" s="1">
        <v>1.280062</v>
      </c>
      <c r="B69" s="1">
        <v>7.156E-3</v>
      </c>
      <c r="C69" s="1">
        <v>1.1039999999999999E-3</v>
      </c>
      <c r="D69" s="1">
        <v>0</v>
      </c>
    </row>
    <row r="70" spans="1:4">
      <c r="A70" s="1">
        <v>1.4080680000000001</v>
      </c>
      <c r="B70" s="1">
        <v>6.8960000000000002E-3</v>
      </c>
      <c r="C70" s="1">
        <v>1.024E-3</v>
      </c>
      <c r="D70" s="1">
        <v>0</v>
      </c>
    </row>
    <row r="71" spans="1:4">
      <c r="A71" s="1">
        <v>1.5360739999999999</v>
      </c>
      <c r="B71" s="1">
        <v>6.6530000000000001E-3</v>
      </c>
      <c r="C71" s="1">
        <v>9.5399999999999999E-4</v>
      </c>
      <c r="D71" s="1">
        <v>0</v>
      </c>
    </row>
    <row r="72" spans="1:4">
      <c r="A72" s="1">
        <v>1.6640809999999999</v>
      </c>
      <c r="B72" s="1">
        <v>6.4270000000000004E-3</v>
      </c>
      <c r="C72" s="1">
        <v>8.9300000000000002E-4</v>
      </c>
      <c r="D72" s="1">
        <v>0</v>
      </c>
    </row>
    <row r="73" spans="1:4">
      <c r="A73" s="1">
        <v>1.792087</v>
      </c>
      <c r="B73" s="1">
        <v>6.215E-3</v>
      </c>
      <c r="C73" s="1">
        <v>8.3900000000000001E-4</v>
      </c>
      <c r="D73" s="1">
        <v>0</v>
      </c>
    </row>
    <row r="74" spans="1:4">
      <c r="A74" s="1">
        <v>1.920093</v>
      </c>
      <c r="B74" s="1">
        <v>6.0159999999999996E-3</v>
      </c>
      <c r="C74" s="1">
        <v>7.9000000000000001E-4</v>
      </c>
      <c r="D74" s="1">
        <v>0</v>
      </c>
    </row>
    <row r="75" spans="1:4">
      <c r="A75" s="1">
        <v>2.0480990000000001</v>
      </c>
      <c r="B75" s="1">
        <v>5.829E-3</v>
      </c>
      <c r="C75" s="1">
        <v>7.4700000000000005E-4</v>
      </c>
      <c r="D75" s="1">
        <v>0</v>
      </c>
    </row>
    <row r="76" spans="1:4">
      <c r="A76" s="1">
        <v>2.3041119999999999</v>
      </c>
      <c r="B76" s="1">
        <v>5.4869999999999997E-3</v>
      </c>
      <c r="C76" s="1">
        <v>6.7199999999999996E-4</v>
      </c>
      <c r="D76" s="1">
        <v>0</v>
      </c>
    </row>
    <row r="77" spans="1:4">
      <c r="A77" s="1">
        <v>2.5601240000000001</v>
      </c>
      <c r="B77" s="1">
        <v>5.182E-3</v>
      </c>
      <c r="C77" s="1">
        <v>6.0899999999999995E-4</v>
      </c>
      <c r="D77" s="1">
        <v>0</v>
      </c>
    </row>
    <row r="78" spans="1:4">
      <c r="A78" s="1">
        <v>2.8161369999999999</v>
      </c>
      <c r="B78" s="1">
        <v>4.9069999999999999E-3</v>
      </c>
      <c r="C78" s="1">
        <v>5.5699999999999999E-4</v>
      </c>
      <c r="D78" s="1">
        <v>0</v>
      </c>
    </row>
    <row r="79" spans="1:4">
      <c r="A79" s="1">
        <v>3.072149</v>
      </c>
      <c r="B79" s="1">
        <v>4.6600000000000001E-3</v>
      </c>
      <c r="C79" s="1">
        <v>5.1199999999999998E-4</v>
      </c>
      <c r="D79" s="1">
        <v>0</v>
      </c>
    </row>
    <row r="80" spans="1:4">
      <c r="A80" s="1">
        <v>3.3281610000000001</v>
      </c>
      <c r="B80" s="1">
        <v>4.4349999999999997E-3</v>
      </c>
      <c r="C80" s="1">
        <v>4.7399999999999997E-4</v>
      </c>
      <c r="D80" s="1">
        <v>0</v>
      </c>
    </row>
    <row r="81" spans="1:4">
      <c r="A81" s="1">
        <v>3.584174</v>
      </c>
      <c r="B81" s="1">
        <v>4.2300000000000003E-3</v>
      </c>
      <c r="C81" s="1">
        <v>4.4000000000000002E-4</v>
      </c>
      <c r="D81" s="1">
        <v>0</v>
      </c>
    </row>
    <row r="82" spans="1:4">
      <c r="A82" s="1">
        <v>3.8401860000000001</v>
      </c>
      <c r="B82" s="1">
        <v>4.0429999999999997E-3</v>
      </c>
      <c r="C82" s="1">
        <v>4.1100000000000002E-4</v>
      </c>
      <c r="D82" s="1">
        <v>0</v>
      </c>
    </row>
    <row r="83" spans="1:4">
      <c r="A83" s="1">
        <v>4.0961990000000004</v>
      </c>
      <c r="B83" s="1">
        <v>3.8709999999999999E-3</v>
      </c>
      <c r="C83" s="1">
        <v>3.8499999999999998E-4</v>
      </c>
      <c r="D83" s="1">
        <v>0</v>
      </c>
    </row>
    <row r="84" spans="1:4">
      <c r="A84" s="1">
        <v>4.6082229999999997</v>
      </c>
      <c r="B84" s="1">
        <v>3.565E-3</v>
      </c>
      <c r="C84" s="1">
        <v>3.4000000000000002E-4</v>
      </c>
      <c r="D84" s="1">
        <v>0</v>
      </c>
    </row>
    <row r="85" spans="1:4">
      <c r="A85" s="1">
        <v>5.1202480000000001</v>
      </c>
      <c r="B85" s="1">
        <v>3.3019999999999998E-3</v>
      </c>
      <c r="C85" s="1">
        <v>3.0499999999999999E-4</v>
      </c>
      <c r="D85" s="1">
        <v>0</v>
      </c>
    </row>
    <row r="86" spans="1:4">
      <c r="A86" s="1">
        <v>5.6322729999999996</v>
      </c>
      <c r="B86" s="1">
        <v>3.0739999999999999E-3</v>
      </c>
      <c r="C86" s="1">
        <v>2.7500000000000002E-4</v>
      </c>
      <c r="D86" s="1">
        <v>0</v>
      </c>
    </row>
    <row r="87" spans="1:4">
      <c r="A87" s="1">
        <v>6.144298</v>
      </c>
      <c r="B87" s="1">
        <v>2.8739999999999998E-3</v>
      </c>
      <c r="C87" s="1">
        <v>2.5000000000000001E-4</v>
      </c>
      <c r="D87" s="1">
        <v>0</v>
      </c>
    </row>
    <row r="88" spans="1:4">
      <c r="A88" s="1">
        <v>6.6563230000000004</v>
      </c>
      <c r="B88" s="1">
        <v>2.6970000000000002E-3</v>
      </c>
      <c r="C88" s="1">
        <v>2.2900000000000001E-4</v>
      </c>
      <c r="D88" s="1">
        <v>0</v>
      </c>
    </row>
    <row r="89" spans="1:4">
      <c r="A89" s="1">
        <v>7.1683479999999999</v>
      </c>
      <c r="B89" s="1">
        <v>2.539E-3</v>
      </c>
      <c r="C89" s="1">
        <v>2.1100000000000001E-4</v>
      </c>
      <c r="D89" s="1">
        <v>0</v>
      </c>
    </row>
    <row r="90" spans="1:4">
      <c r="A90" s="1">
        <v>7.6803720000000002</v>
      </c>
      <c r="B90" s="1">
        <v>2.398E-3</v>
      </c>
      <c r="C90" s="1">
        <v>1.95E-4</v>
      </c>
      <c r="D90" s="1">
        <v>0</v>
      </c>
    </row>
    <row r="91" spans="1:4">
      <c r="A91" s="1">
        <v>8.1923969999999997</v>
      </c>
      <c r="B91" s="1">
        <v>2.271E-3</v>
      </c>
      <c r="C91" s="1">
        <v>1.8100000000000001E-4</v>
      </c>
      <c r="D91" s="1">
        <v>0</v>
      </c>
    </row>
    <row r="92" spans="1:4">
      <c r="A92" s="1">
        <v>9.2164470000000005</v>
      </c>
      <c r="B92" s="1">
        <v>2.0509999999999999E-3</v>
      </c>
      <c r="C92" s="1">
        <v>1.5799999999999999E-4</v>
      </c>
      <c r="D92" s="1">
        <v>0</v>
      </c>
    </row>
    <row r="93" spans="1:4">
      <c r="A93" s="1">
        <v>10.240500000000001</v>
      </c>
      <c r="B93" s="1">
        <v>1.8680000000000001E-3</v>
      </c>
      <c r="C93" s="1">
        <v>1.3899999999999999E-4</v>
      </c>
      <c r="D93" s="1">
        <v>0</v>
      </c>
    </row>
    <row r="94" spans="1:4">
      <c r="A94" s="1">
        <v>11.26455</v>
      </c>
      <c r="B94" s="1">
        <v>1.7129999999999999E-3</v>
      </c>
      <c r="C94" s="1">
        <v>1.2400000000000001E-4</v>
      </c>
      <c r="D94" s="1">
        <v>0</v>
      </c>
    </row>
    <row r="95" spans="1:4">
      <c r="A95" s="1">
        <v>12.288600000000001</v>
      </c>
      <c r="B95" s="1">
        <v>1.58E-3</v>
      </c>
      <c r="C95" s="1">
        <v>1.12E-4</v>
      </c>
      <c r="D95" s="1">
        <v>0</v>
      </c>
    </row>
    <row r="96" spans="1:4">
      <c r="A96" s="1">
        <v>13.31265</v>
      </c>
      <c r="B96" s="1">
        <v>1.4649999999999999E-3</v>
      </c>
      <c r="C96" s="1">
        <v>1.01E-4</v>
      </c>
      <c r="D96" s="1">
        <v>0</v>
      </c>
    </row>
    <row r="97" spans="1:4">
      <c r="A97" s="1">
        <v>14.3367</v>
      </c>
      <c r="B97" s="1">
        <v>1.364E-3</v>
      </c>
      <c r="C97" s="1">
        <v>9.2600000000000001E-5</v>
      </c>
      <c r="D97" s="1">
        <v>0</v>
      </c>
    </row>
    <row r="98" spans="1:4">
      <c r="A98" s="1">
        <v>15.36074</v>
      </c>
      <c r="B98" s="1">
        <v>1.2750000000000001E-3</v>
      </c>
      <c r="C98" s="1">
        <v>8.5000000000000006E-5</v>
      </c>
      <c r="D98" s="1">
        <v>0</v>
      </c>
    </row>
    <row r="99" spans="1:4">
      <c r="A99" s="1">
        <v>16.384789999999999</v>
      </c>
      <c r="B99" s="1">
        <v>1.196E-3</v>
      </c>
      <c r="C99" s="1">
        <v>7.8300000000000006E-5</v>
      </c>
      <c r="D99" s="1">
        <v>0</v>
      </c>
    </row>
    <row r="100" spans="1:4">
      <c r="A100" s="1">
        <v>18.43289</v>
      </c>
      <c r="B100" s="1">
        <v>1.0629999999999999E-3</v>
      </c>
      <c r="C100" s="1">
        <v>6.7399999999999998E-5</v>
      </c>
      <c r="D100" s="1">
        <v>0</v>
      </c>
    </row>
    <row r="101" spans="1:4">
      <c r="A101" s="1">
        <v>20.480989999999998</v>
      </c>
      <c r="B101" s="1">
        <v>9.5399999999999999E-4</v>
      </c>
      <c r="C101" s="1">
        <v>5.8900000000000002E-5</v>
      </c>
      <c r="D101" s="1">
        <v>0</v>
      </c>
    </row>
    <row r="102" spans="1:4">
      <c r="A102" s="1">
        <v>22.52909</v>
      </c>
      <c r="B102" s="1">
        <v>8.6300000000000005E-4</v>
      </c>
      <c r="C102" s="1">
        <v>5.1999999999999997E-5</v>
      </c>
      <c r="D102" s="1">
        <v>0</v>
      </c>
    </row>
    <row r="103" spans="1:4">
      <c r="A103" s="1">
        <v>24.577190000000002</v>
      </c>
      <c r="B103" s="1">
        <v>7.8700000000000005E-4</v>
      </c>
      <c r="C103" s="1">
        <v>4.6400000000000003E-5</v>
      </c>
      <c r="D103" s="1">
        <v>0</v>
      </c>
    </row>
    <row r="104" spans="1:4">
      <c r="A104" s="1">
        <v>26.62529</v>
      </c>
      <c r="B104" s="1">
        <v>7.2199999999999999E-4</v>
      </c>
      <c r="C104" s="1">
        <v>4.1699999999999997E-5</v>
      </c>
      <c r="D104" s="1">
        <v>0</v>
      </c>
    </row>
    <row r="105" spans="1:4">
      <c r="A105" s="1">
        <v>28.673390000000001</v>
      </c>
      <c r="B105" s="1">
        <v>6.6600000000000003E-4</v>
      </c>
      <c r="C105" s="1">
        <v>3.7799999999999997E-5</v>
      </c>
      <c r="D105" s="1">
        <v>0</v>
      </c>
    </row>
    <row r="106" spans="1:4">
      <c r="A106" s="1">
        <v>30.721489999999999</v>
      </c>
      <c r="B106" s="1">
        <v>6.1700000000000004E-4</v>
      </c>
      <c r="C106" s="1">
        <v>3.4499999999999998E-5</v>
      </c>
      <c r="D106" s="1">
        <v>0</v>
      </c>
    </row>
    <row r="107" spans="1:4">
      <c r="A107" s="1">
        <v>32.769590000000001</v>
      </c>
      <c r="B107" s="1">
        <v>5.7399999999999997E-4</v>
      </c>
      <c r="C107" s="1">
        <v>3.1600000000000002E-5</v>
      </c>
      <c r="D107" s="1">
        <v>0</v>
      </c>
    </row>
    <row r="108" spans="1:4">
      <c r="A108" s="1">
        <v>36.865789999999997</v>
      </c>
      <c r="B108" s="1">
        <v>5.0199999999999995E-4</v>
      </c>
      <c r="C108" s="1">
        <v>2.69E-5</v>
      </c>
      <c r="D108" s="1">
        <v>0</v>
      </c>
    </row>
    <row r="109" spans="1:4">
      <c r="A109" s="1">
        <v>40.96199</v>
      </c>
      <c r="B109" s="1">
        <v>4.4499999999999997E-4</v>
      </c>
      <c r="C109" s="1">
        <v>2.3300000000000001E-5</v>
      </c>
      <c r="D109" s="1">
        <v>0</v>
      </c>
    </row>
    <row r="110" spans="1:4">
      <c r="A110" s="1">
        <v>45.05818</v>
      </c>
      <c r="B110" s="1">
        <v>3.9800000000000002E-4</v>
      </c>
      <c r="C110" s="1">
        <v>2.0400000000000001E-5</v>
      </c>
      <c r="D110" s="1">
        <v>0</v>
      </c>
    </row>
    <row r="111" spans="1:4">
      <c r="A111" s="1">
        <v>49.154380000000003</v>
      </c>
      <c r="B111" s="1">
        <v>3.59E-4</v>
      </c>
      <c r="C111" s="1">
        <v>1.8099999999999999E-5</v>
      </c>
      <c r="D111" s="1">
        <v>0</v>
      </c>
    </row>
    <row r="112" spans="1:4">
      <c r="A112" s="1">
        <v>53.250579999999999</v>
      </c>
      <c r="B112" s="1">
        <v>3.2600000000000001E-4</v>
      </c>
      <c r="C112" s="1">
        <v>1.6200000000000001E-5</v>
      </c>
      <c r="D112" s="1">
        <v>0</v>
      </c>
    </row>
    <row r="113" spans="1:4">
      <c r="A113" s="1">
        <v>57.346780000000003</v>
      </c>
      <c r="B113" s="1">
        <v>2.9799999999999998E-4</v>
      </c>
      <c r="C113" s="1">
        <v>1.4600000000000001E-5</v>
      </c>
      <c r="D113" s="1">
        <v>0</v>
      </c>
    </row>
    <row r="114" spans="1:4">
      <c r="A114" s="1">
        <v>61.442979999999999</v>
      </c>
      <c r="B114" s="1">
        <v>2.7399999999999999E-4</v>
      </c>
      <c r="C114" s="1">
        <v>1.3200000000000001E-5</v>
      </c>
      <c r="D114" s="1">
        <v>0</v>
      </c>
    </row>
    <row r="115" spans="1:4">
      <c r="A115" s="1">
        <v>65.539180000000002</v>
      </c>
      <c r="B115" s="1">
        <v>2.5300000000000002E-4</v>
      </c>
      <c r="C115" s="1">
        <v>1.2099999999999999E-5</v>
      </c>
      <c r="D115" s="1">
        <v>0</v>
      </c>
    </row>
    <row r="116" spans="1:4">
      <c r="A116" s="1">
        <v>73.731570000000005</v>
      </c>
      <c r="B116" s="1">
        <v>2.1900000000000001E-4</v>
      </c>
      <c r="C116" s="1">
        <v>1.0200000000000001E-5</v>
      </c>
      <c r="D116" s="1">
        <v>0</v>
      </c>
    </row>
    <row r="117" spans="1:4">
      <c r="A117" s="1">
        <v>81.923969999999997</v>
      </c>
      <c r="B117" s="1">
        <v>1.9100000000000001E-4</v>
      </c>
      <c r="C117" s="1">
        <v>8.7900000000000005E-6</v>
      </c>
      <c r="D117" s="1">
        <v>0</v>
      </c>
    </row>
    <row r="118" spans="1:4">
      <c r="A118" s="1">
        <v>90.116370000000003</v>
      </c>
      <c r="B118" s="1">
        <v>1.6899999999999999E-4</v>
      </c>
      <c r="C118" s="1">
        <v>7.6699999999999994E-6</v>
      </c>
      <c r="D118" s="1">
        <v>0</v>
      </c>
    </row>
    <row r="119" spans="1:4">
      <c r="A119" s="1">
        <v>98.308769999999996</v>
      </c>
      <c r="B119" s="1">
        <v>1.5100000000000001E-4</v>
      </c>
      <c r="C119" s="1">
        <v>6.7700000000000004E-6</v>
      </c>
      <c r="D119" s="1">
        <v>0</v>
      </c>
    </row>
    <row r="120" spans="1:4">
      <c r="A120" s="1">
        <v>106.5012</v>
      </c>
      <c r="B120" s="1">
        <v>1.36E-4</v>
      </c>
      <c r="C120" s="1">
        <v>6.0299999999999999E-6</v>
      </c>
      <c r="D120" s="1">
        <v>0</v>
      </c>
    </row>
    <row r="121" spans="1:4">
      <c r="A121" s="1">
        <v>114.6936</v>
      </c>
      <c r="B121" s="1">
        <v>1.2400000000000001E-4</v>
      </c>
      <c r="C121" s="1">
        <v>5.4199999999999998E-6</v>
      </c>
      <c r="D121" s="1">
        <v>0</v>
      </c>
    </row>
    <row r="122" spans="1:4">
      <c r="A122" s="1">
        <v>122.886</v>
      </c>
      <c r="B122" s="1">
        <v>1.13E-4</v>
      </c>
      <c r="C122" s="1">
        <v>4.8999999999999997E-6</v>
      </c>
      <c r="D122" s="1">
        <v>0</v>
      </c>
    </row>
    <row r="123" spans="1:4">
      <c r="A123" s="1">
        <v>131.07839999999999</v>
      </c>
      <c r="B123" s="1">
        <v>1.0399999999999999E-4</v>
      </c>
      <c r="C123" s="1">
        <v>4.4599999999999996E-6</v>
      </c>
      <c r="D123" s="1">
        <v>0</v>
      </c>
    </row>
    <row r="124" spans="1:4">
      <c r="A124" s="1">
        <v>147.4631</v>
      </c>
      <c r="B124" s="1">
        <v>8.8499999999999996E-5</v>
      </c>
      <c r="C124" s="1">
        <v>3.76E-6</v>
      </c>
      <c r="D124" s="1">
        <v>0</v>
      </c>
    </row>
    <row r="125" spans="1:4">
      <c r="A125" s="1">
        <v>163.84790000000001</v>
      </c>
      <c r="B125" s="1">
        <v>7.6699999999999994E-5</v>
      </c>
      <c r="C125" s="1">
        <v>3.2200000000000001E-6</v>
      </c>
      <c r="D125" s="1">
        <v>0</v>
      </c>
    </row>
    <row r="126" spans="1:4">
      <c r="A126" s="1">
        <v>180.23269999999999</v>
      </c>
      <c r="B126" s="1">
        <v>6.7399999999999998E-5</v>
      </c>
      <c r="C126" s="1">
        <v>2.7999999999999999E-6</v>
      </c>
      <c r="D126" s="1">
        <v>0</v>
      </c>
    </row>
    <row r="127" spans="1:4">
      <c r="A127" s="1">
        <v>196.61750000000001</v>
      </c>
      <c r="B127" s="1">
        <v>5.9799999999999997E-5</v>
      </c>
      <c r="C127" s="1">
        <v>2.4700000000000001E-6</v>
      </c>
      <c r="D127" s="1">
        <v>0</v>
      </c>
    </row>
    <row r="128" spans="1:4">
      <c r="A128" s="1">
        <v>213.00229999999999</v>
      </c>
      <c r="B128" s="1">
        <v>5.3499999999999999E-5</v>
      </c>
      <c r="C128" s="1">
        <v>2.1900000000000002E-6</v>
      </c>
      <c r="D128" s="1">
        <v>0</v>
      </c>
    </row>
    <row r="129" spans="1:4">
      <c r="A129" s="1">
        <v>229.3871</v>
      </c>
      <c r="B129" s="1">
        <v>4.8300000000000002E-5</v>
      </c>
      <c r="C129" s="1">
        <v>1.9700000000000002E-6</v>
      </c>
      <c r="D129" s="1">
        <v>0</v>
      </c>
    </row>
    <row r="130" spans="1:4">
      <c r="A130" s="1">
        <v>245.77189999999999</v>
      </c>
      <c r="B130" s="1">
        <v>4.3900000000000003E-5</v>
      </c>
      <c r="C130" s="1">
        <v>1.77E-6</v>
      </c>
      <c r="D130" s="1">
        <v>0</v>
      </c>
    </row>
    <row r="131" spans="1:4">
      <c r="A131" s="1">
        <v>262.1567</v>
      </c>
      <c r="B131" s="1">
        <v>4.0099999999999999E-5</v>
      </c>
      <c r="C131" s="1">
        <v>1.61E-6</v>
      </c>
      <c r="D131" s="1">
        <v>0</v>
      </c>
    </row>
    <row r="132" spans="1:4">
      <c r="A132" s="1">
        <v>294.92630000000003</v>
      </c>
      <c r="B132" s="1">
        <v>3.3899999999999997E-5</v>
      </c>
      <c r="C132" s="1">
        <v>1.3599999999999999E-6</v>
      </c>
      <c r="D132" s="1">
        <v>0</v>
      </c>
    </row>
    <row r="133" spans="1:4">
      <c r="A133" s="1">
        <v>327.69589999999999</v>
      </c>
      <c r="B133" s="1">
        <v>2.9200000000000002E-5</v>
      </c>
      <c r="C133" s="1">
        <v>1.1599999999999999E-6</v>
      </c>
      <c r="D133" s="1">
        <v>0</v>
      </c>
    </row>
    <row r="134" spans="1:4">
      <c r="A134" s="1">
        <v>360.46550000000002</v>
      </c>
      <c r="B134" s="1">
        <v>2.55E-5</v>
      </c>
      <c r="C134" s="1">
        <v>1.0100000000000001E-6</v>
      </c>
      <c r="D134" s="1">
        <v>0</v>
      </c>
    </row>
    <row r="135" spans="1:4">
      <c r="A135" s="1">
        <v>393.23509999999999</v>
      </c>
      <c r="B135" s="1">
        <v>2.2500000000000001E-5</v>
      </c>
      <c r="C135" s="1">
        <v>8.8999999999999995E-7</v>
      </c>
      <c r="D135" s="1">
        <v>0</v>
      </c>
    </row>
    <row r="136" spans="1:4">
      <c r="A136" s="1">
        <v>426.00470000000001</v>
      </c>
      <c r="B136" s="1">
        <v>2.0100000000000001E-5</v>
      </c>
      <c r="C136" s="1">
        <v>7.8999999999999995E-7</v>
      </c>
      <c r="D136" s="1">
        <v>0</v>
      </c>
    </row>
    <row r="137" spans="1:4">
      <c r="A137" s="1">
        <v>458.77420000000001</v>
      </c>
      <c r="B137" s="1">
        <v>1.8099999999999999E-5</v>
      </c>
      <c r="C137" s="1">
        <v>6.9999999999999997E-7</v>
      </c>
      <c r="D137" s="1">
        <v>0</v>
      </c>
    </row>
    <row r="138" spans="1:4">
      <c r="A138" s="1">
        <v>491.54379999999998</v>
      </c>
      <c r="B138" s="1">
        <v>1.63E-5</v>
      </c>
      <c r="C138" s="1">
        <v>6.4000000000000001E-7</v>
      </c>
      <c r="D138" s="1">
        <v>0</v>
      </c>
    </row>
    <row r="139" spans="1:4">
      <c r="A139" s="1">
        <v>524.3134</v>
      </c>
      <c r="B139" s="1">
        <v>1.49E-5</v>
      </c>
      <c r="C139" s="1">
        <v>5.7999999999999995E-7</v>
      </c>
      <c r="D139" s="1">
        <v>0</v>
      </c>
    </row>
    <row r="140" spans="1:4">
      <c r="A140" s="1">
        <v>589.85260000000005</v>
      </c>
      <c r="B140" s="1">
        <v>1.26E-5</v>
      </c>
      <c r="C140" s="1">
        <v>4.7999999999999996E-7</v>
      </c>
      <c r="D140" s="1">
        <v>0</v>
      </c>
    </row>
    <row r="141" spans="1:4">
      <c r="A141" s="1">
        <v>655.39179999999999</v>
      </c>
      <c r="B141" s="1">
        <v>1.08E-5</v>
      </c>
      <c r="C141" s="1">
        <v>4.0999999999999999E-7</v>
      </c>
      <c r="D141" s="1">
        <v>0</v>
      </c>
    </row>
    <row r="142" spans="1:4">
      <c r="A142" s="1">
        <v>720.93100000000004</v>
      </c>
      <c r="B142" s="1">
        <v>9.3700000000000001E-6</v>
      </c>
      <c r="C142" s="1">
        <v>3.5999999999999999E-7</v>
      </c>
      <c r="D142" s="1">
        <v>0</v>
      </c>
    </row>
    <row r="143" spans="1:4">
      <c r="A143" s="1">
        <v>786.4701</v>
      </c>
      <c r="B143" s="1">
        <v>8.2500000000000006E-6</v>
      </c>
      <c r="C143" s="1">
        <v>3.2000000000000001E-7</v>
      </c>
      <c r="D143" s="1">
        <v>0</v>
      </c>
    </row>
    <row r="144" spans="1:4">
      <c r="A144" s="1">
        <v>852.00930000000005</v>
      </c>
      <c r="B144" s="1">
        <v>7.3300000000000001E-6</v>
      </c>
      <c r="C144" s="1">
        <v>2.8000000000000002E-7</v>
      </c>
      <c r="D144" s="1">
        <v>0</v>
      </c>
    </row>
    <row r="145" spans="1:4">
      <c r="A145" s="1">
        <v>917.54849999999999</v>
      </c>
      <c r="B145" s="1">
        <v>6.5799999999999997E-6</v>
      </c>
      <c r="C145" s="1">
        <v>2.4999999999999999E-7</v>
      </c>
      <c r="D145" s="1">
        <v>0</v>
      </c>
    </row>
    <row r="146" spans="1:4">
      <c r="A146" s="1">
        <v>983.08770000000004</v>
      </c>
      <c r="B146" s="1">
        <v>5.9399999999999999E-6</v>
      </c>
      <c r="C146" s="1">
        <v>2.2999999999999999E-7</v>
      </c>
      <c r="D146" s="1">
        <v>0</v>
      </c>
    </row>
    <row r="147" spans="1:4">
      <c r="A147" s="1">
        <v>1048.627</v>
      </c>
      <c r="B147" s="1">
        <v>5.4099999999999999E-6</v>
      </c>
      <c r="C147" s="1">
        <v>2.1E-7</v>
      </c>
      <c r="D147" s="1">
        <v>0</v>
      </c>
    </row>
    <row r="148" spans="1:4">
      <c r="A148" s="1">
        <v>1179.7049999999999</v>
      </c>
      <c r="B148" s="1">
        <v>4.5399999999999997E-6</v>
      </c>
      <c r="C148" s="1">
        <v>1.6999999999999999E-7</v>
      </c>
      <c r="D148" s="1">
        <v>0</v>
      </c>
    </row>
    <row r="149" spans="1:4">
      <c r="A149" s="1">
        <v>1310.7840000000001</v>
      </c>
      <c r="B149" s="1">
        <v>3.89E-6</v>
      </c>
      <c r="C149" s="1">
        <v>1.4999999999999999E-7</v>
      </c>
      <c r="D149" s="1">
        <v>0</v>
      </c>
    </row>
    <row r="150" spans="1:4">
      <c r="A150" s="1">
        <v>1441.8620000000001</v>
      </c>
      <c r="B150" s="1">
        <v>3.3799999999999998E-6</v>
      </c>
      <c r="C150" s="1">
        <v>1.3E-7</v>
      </c>
      <c r="D150" s="1">
        <v>0</v>
      </c>
    </row>
    <row r="151" spans="1:4">
      <c r="A151" s="1">
        <v>1572.94</v>
      </c>
      <c r="B151" s="1">
        <v>2.9699999999999999E-6</v>
      </c>
      <c r="C151" s="1">
        <v>1.1000000000000001E-7</v>
      </c>
      <c r="D151" s="1">
        <v>0</v>
      </c>
    </row>
    <row r="152" spans="1:4">
      <c r="A152" s="1">
        <v>1704.019</v>
      </c>
      <c r="B152" s="1">
        <v>2.6400000000000001E-6</v>
      </c>
      <c r="C152" s="1">
        <v>9.9999999999999995E-8</v>
      </c>
      <c r="D152" s="1">
        <v>0</v>
      </c>
    </row>
    <row r="153" spans="1:4">
      <c r="A153" s="1">
        <v>1835.097</v>
      </c>
      <c r="B153" s="1">
        <v>2.3599999999999999E-6</v>
      </c>
      <c r="C153" s="1">
        <v>8.9999999999999999E-8</v>
      </c>
      <c r="D153" s="1">
        <v>0</v>
      </c>
    </row>
    <row r="154" spans="1:4">
      <c r="A154" s="1">
        <v>1966.175</v>
      </c>
      <c r="B154" s="1">
        <v>2.1299999999999999E-6</v>
      </c>
      <c r="C154" s="1">
        <v>8.0000000000000002E-8</v>
      </c>
      <c r="D154" s="1">
        <v>0</v>
      </c>
    </row>
    <row r="155" spans="1:4">
      <c r="A155" s="1">
        <v>2097.2539999999999</v>
      </c>
      <c r="B155" s="1">
        <v>1.9400000000000001E-6</v>
      </c>
      <c r="C155" s="1">
        <v>7.0000000000000005E-8</v>
      </c>
      <c r="D155" s="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E7BD5-0A64-4E13-995C-FFD523AA9D95}">
  <dimension ref="A1:N21"/>
  <sheetViews>
    <sheetView tabSelected="1" workbookViewId="0">
      <selection activeCell="C15" sqref="C15"/>
    </sheetView>
  </sheetViews>
  <sheetFormatPr defaultColWidth="10.85546875" defaultRowHeight="15"/>
  <cols>
    <col min="1" max="1" width="29.140625" style="3" customWidth="1"/>
    <col min="2" max="2" width="38.140625" style="3" customWidth="1"/>
    <col min="3" max="3" width="10.85546875" style="3"/>
    <col min="4" max="4" width="30" style="3" customWidth="1"/>
    <col min="5" max="5" width="16.85546875" style="3" customWidth="1"/>
    <col min="6" max="6" width="26.85546875" style="3" customWidth="1"/>
    <col min="7" max="10" width="10.85546875" style="3"/>
    <col min="11" max="11" width="17.42578125" style="3" customWidth="1"/>
    <col min="12" max="12" width="10.85546875" style="3"/>
    <col min="13" max="13" width="37.140625" style="3" customWidth="1"/>
    <col min="14" max="16384" width="10.85546875" style="3"/>
  </cols>
  <sheetData>
    <row r="1" spans="1:14">
      <c r="A1" s="3" t="s">
        <v>19</v>
      </c>
      <c r="B1" s="3" t="s">
        <v>20</v>
      </c>
      <c r="D1" s="3" t="s">
        <v>21</v>
      </c>
      <c r="F1" s="3" t="s">
        <v>22</v>
      </c>
      <c r="I1" s="3" t="s">
        <v>23</v>
      </c>
      <c r="K1" s="3" t="s">
        <v>24</v>
      </c>
      <c r="M1" s="3" t="s">
        <v>25</v>
      </c>
    </row>
    <row r="2" spans="1:14">
      <c r="A2" s="3" t="s">
        <v>26</v>
      </c>
      <c r="E2" s="3" t="s">
        <v>27</v>
      </c>
    </row>
    <row r="3" spans="1:14" ht="15.95">
      <c r="D3" s="3">
        <v>166.40056152103853</v>
      </c>
      <c r="E3" s="4">
        <v>100</v>
      </c>
      <c r="F3" s="3">
        <v>401.67486247468992</v>
      </c>
      <c r="G3" s="4">
        <f t="shared" ref="G3:G21" si="0">50+(4535.9-(F3-229.44))/(9071/100)</f>
        <v>98.105667925535329</v>
      </c>
      <c r="I3" s="5">
        <v>137.99950000000001</v>
      </c>
      <c r="J3" s="4">
        <v>100</v>
      </c>
      <c r="K3">
        <v>763.45598452647232</v>
      </c>
      <c r="L3" s="4">
        <f t="shared" ref="J3:L15" si="1">50+(4535.9-(K3-229.44))/(9071/100)</f>
        <v>94.11734114732144</v>
      </c>
      <c r="M3" s="6">
        <v>2685.2280000000001</v>
      </c>
      <c r="N3" s="4">
        <f>50+(4535.9-(M3-229.44))/(9071/100)</f>
        <v>72.931451879616361</v>
      </c>
    </row>
    <row r="4" spans="1:14" ht="15.95">
      <c r="A4" s="3">
        <v>9301.2414980067642</v>
      </c>
      <c r="B4" s="3">
        <v>229.43544097261233</v>
      </c>
      <c r="D4" s="3">
        <v>440.23111131842768</v>
      </c>
      <c r="E4" s="4">
        <f t="shared" ref="E4:E18" si="2">50+(4535.9-(D4-229.44))/(9071/100)</f>
        <v>97.680618329639202</v>
      </c>
      <c r="F4" s="3">
        <v>131.77818187397753</v>
      </c>
      <c r="G4" s="4">
        <v>100</v>
      </c>
      <c r="I4" s="5">
        <v>114.12050000000001</v>
      </c>
      <c r="J4" s="4">
        <v>100</v>
      </c>
      <c r="K4">
        <v>7308.7364574085304</v>
      </c>
      <c r="L4" s="4">
        <f>50-((K4-22.944)-4535.9)/(9071/100)</f>
        <v>19.684792664441289</v>
      </c>
      <c r="M4" s="6">
        <v>5318.0640000000003</v>
      </c>
      <c r="N4" s="4">
        <f>50-((M4-229.44)-4535.9)/(9071/100)</f>
        <v>43.906691654723829</v>
      </c>
    </row>
    <row r="5" spans="1:14" ht="15.95">
      <c r="D5" s="3">
        <v>185.00101020811138</v>
      </c>
      <c r="E5" s="4">
        <v>100</v>
      </c>
      <c r="F5" s="3">
        <v>190.11133365849111</v>
      </c>
      <c r="G5" s="4">
        <v>100</v>
      </c>
      <c r="I5" s="5">
        <v>95.581289999999996</v>
      </c>
      <c r="J5" s="4">
        <v>100</v>
      </c>
      <c r="K5">
        <v>2056.2127375314831</v>
      </c>
      <c r="L5" s="4">
        <f t="shared" ref="L5:L7" si="3">50+(4535.9-(K5-229.44))/(9071/100)</f>
        <v>79.865806002298712</v>
      </c>
      <c r="M5" s="6">
        <v>133.75450000000001</v>
      </c>
      <c r="N5" s="4">
        <v>100</v>
      </c>
    </row>
    <row r="6" spans="1:14" ht="15.95">
      <c r="A6" s="4">
        <v>0</v>
      </c>
      <c r="B6" s="4">
        <v>100</v>
      </c>
      <c r="D6" s="3">
        <v>335.99778402753407</v>
      </c>
      <c r="E6" s="4">
        <f>50+(4535.9-(D6-229.44))/(9071/100)</f>
        <v>98.829701421810896</v>
      </c>
      <c r="F6" s="3">
        <v>413.17388552359881</v>
      </c>
      <c r="G6" s="4">
        <f>50+(4535.9-(F6-229.44))/(9071/100)</f>
        <v>97.978901052545496</v>
      </c>
      <c r="I6" s="5">
        <v>492.96559999999999</v>
      </c>
      <c r="J6" s="4">
        <f>50+(4535.9-(I6-229.44))/(9071/100)</f>
        <v>97.099265792084665</v>
      </c>
      <c r="K6">
        <v>575.15612247122453</v>
      </c>
      <c r="L6" s="4">
        <f t="shared" si="3"/>
        <v>96.193185729564277</v>
      </c>
      <c r="M6" s="6">
        <v>182.44659999999999</v>
      </c>
      <c r="N6" s="4">
        <v>100</v>
      </c>
    </row>
    <row r="7" spans="1:14" ht="15.95">
      <c r="D7" s="3">
        <v>507.58776991141656</v>
      </c>
      <c r="E7" s="4">
        <f t="shared" si="2"/>
        <v>96.938068901869514</v>
      </c>
      <c r="F7" s="3">
        <v>317.95241882568337</v>
      </c>
      <c r="G7" s="4">
        <f t="shared" si="0"/>
        <v>99.028636105989591</v>
      </c>
      <c r="I7" s="5">
        <v>561.94100000000003</v>
      </c>
      <c r="J7" s="4">
        <f t="shared" si="1"/>
        <v>96.338871127769806</v>
      </c>
      <c r="K7">
        <v>2860.7122284055235</v>
      </c>
      <c r="L7" s="4">
        <f t="shared" si="3"/>
        <v>70.996888673734716</v>
      </c>
      <c r="M7" s="6">
        <v>241.73</v>
      </c>
      <c r="N7" s="4">
        <f t="shared" ref="N7:N8" si="4">50+(4535.9-(M7-229.44))/(9071/100)</f>
        <v>99.868922941241323</v>
      </c>
    </row>
    <row r="8" spans="1:14" ht="15.95">
      <c r="D8" s="3">
        <v>181.72916289866282</v>
      </c>
      <c r="E8" s="4">
        <v>100</v>
      </c>
      <c r="F8" s="3">
        <v>601.061181670569</v>
      </c>
      <c r="G8" s="4">
        <f t="shared" si="0"/>
        <v>95.907604655819995</v>
      </c>
      <c r="I8" s="5">
        <v>763.28819999999996</v>
      </c>
      <c r="J8" s="4">
        <f t="shared" si="1"/>
        <v>94.11919082791313</v>
      </c>
      <c r="K8">
        <v>8947.8901790680138</v>
      </c>
      <c r="L8" s="4">
        <f>50-((K8-229.44)-4535.9)/(9071/100)</f>
        <v>3.8909692529157311</v>
      </c>
      <c r="M8" s="6">
        <v>1289.29</v>
      </c>
      <c r="N8" s="4">
        <f t="shared" si="4"/>
        <v>88.320471833314969</v>
      </c>
    </row>
    <row r="9" spans="1:14" ht="15.95">
      <c r="A9" s="3">
        <f>A4-B4</f>
        <v>9071.8060570341513</v>
      </c>
      <c r="D9" s="3">
        <v>379.25283658441384</v>
      </c>
      <c r="E9" s="4">
        <f t="shared" si="2"/>
        <v>98.3528515424494</v>
      </c>
      <c r="F9" s="3">
        <v>729.96384067389408</v>
      </c>
      <c r="G9" s="4">
        <f t="shared" si="0"/>
        <v>94.486563326271693</v>
      </c>
      <c r="I9" s="5">
        <v>587.87850000000003</v>
      </c>
      <c r="J9" s="4">
        <f t="shared" si="1"/>
        <v>96.052932422004176</v>
      </c>
      <c r="K9">
        <v>24239.472172004487</v>
      </c>
      <c r="L9" s="4">
        <v>0</v>
      </c>
      <c r="M9" s="6">
        <v>5000</v>
      </c>
      <c r="N9" s="4">
        <f>50-((M9-229.44)-4535.9)/(9071/100)</f>
        <v>47.413074633447238</v>
      </c>
    </row>
    <row r="10" spans="1:14" ht="15.95">
      <c r="A10" s="7">
        <f>A9/2</f>
        <v>4535.9030285170757</v>
      </c>
      <c r="B10" s="3">
        <f>50</f>
        <v>50</v>
      </c>
      <c r="D10" s="3">
        <v>168.3916734085947</v>
      </c>
      <c r="E10" s="4">
        <v>100</v>
      </c>
      <c r="F10" s="3">
        <v>350.17410626520808</v>
      </c>
      <c r="G10" s="4">
        <f t="shared" si="0"/>
        <v>98.673419620050623</v>
      </c>
      <c r="I10" s="5">
        <v>374.90559999999999</v>
      </c>
      <c r="J10" s="4">
        <f t="shared" si="1"/>
        <v>98.400776099658259</v>
      </c>
      <c r="M10" s="6">
        <v>5000</v>
      </c>
      <c r="N10" s="4">
        <f>50-((M10-229.44)-4535.9)/(9071/100)</f>
        <v>47.413074633447238</v>
      </c>
    </row>
    <row r="11" spans="1:14" ht="15.95">
      <c r="D11" s="3">
        <v>451.65204872470423</v>
      </c>
      <c r="E11" s="4">
        <f t="shared" si="2"/>
        <v>97.554712283930058</v>
      </c>
      <c r="F11" s="3">
        <v>786.00299330399764</v>
      </c>
      <c r="G11" s="4">
        <f t="shared" si="0"/>
        <v>93.868779701201646</v>
      </c>
      <c r="I11" s="5">
        <v>722.78020000000004</v>
      </c>
      <c r="J11" s="4">
        <f t="shared" si="1"/>
        <v>94.565756807408221</v>
      </c>
      <c r="M11" s="6">
        <v>5000</v>
      </c>
      <c r="N11" s="4">
        <f t="shared" ref="N11:N16" si="5">50-((M11-229.44)-4535.9)/(9071/100)</f>
        <v>47.413074633447238</v>
      </c>
    </row>
    <row r="12" spans="1:14" ht="15.95">
      <c r="A12" s="3" t="s">
        <v>28</v>
      </c>
      <c r="D12" s="3">
        <v>226.648655896474</v>
      </c>
      <c r="E12" s="4">
        <v>100</v>
      </c>
      <c r="F12" s="3">
        <v>886.54932622423485</v>
      </c>
      <c r="G12" s="4">
        <f t="shared" si="0"/>
        <v>92.760342561743641</v>
      </c>
      <c r="I12" s="5">
        <v>964.58900000000006</v>
      </c>
      <c r="J12" s="4">
        <f t="shared" si="1"/>
        <v>91.900022048285734</v>
      </c>
      <c r="M12" s="6">
        <v>5000</v>
      </c>
      <c r="N12" s="4">
        <f t="shared" si="5"/>
        <v>47.413074633447238</v>
      </c>
    </row>
    <row r="13" spans="1:14" ht="15.95">
      <c r="A13" s="3" t="s">
        <v>29</v>
      </c>
      <c r="B13" s="3" t="s">
        <v>30</v>
      </c>
      <c r="D13" s="3">
        <v>542.78988828656736</v>
      </c>
      <c r="E13" s="4">
        <f t="shared" si="2"/>
        <v>96.549995719473401</v>
      </c>
      <c r="F13" s="3">
        <v>480.91382521216593</v>
      </c>
      <c r="G13" s="4">
        <f t="shared" si="0"/>
        <v>97.232126279217653</v>
      </c>
      <c r="I13" s="5">
        <v>318.48840000000001</v>
      </c>
      <c r="J13" s="4">
        <f t="shared" si="1"/>
        <v>99.022727372946747</v>
      </c>
      <c r="M13" s="6">
        <v>5000</v>
      </c>
      <c r="N13" s="4">
        <f t="shared" si="5"/>
        <v>47.413074633447238</v>
      </c>
    </row>
    <row r="14" spans="1:14" ht="15.95">
      <c r="A14" s="3" t="s">
        <v>31</v>
      </c>
      <c r="B14" s="3" t="s">
        <v>32</v>
      </c>
      <c r="D14" s="3">
        <v>442.9306380572915</v>
      </c>
      <c r="E14" s="4">
        <f t="shared" si="2"/>
        <v>97.650858361180781</v>
      </c>
      <c r="F14" s="3">
        <v>230.1626288449643</v>
      </c>
      <c r="G14" s="4">
        <f t="shared" si="0"/>
        <v>99.996443293518183</v>
      </c>
      <c r="I14" s="5">
        <v>189.49109999999999</v>
      </c>
      <c r="J14" s="4">
        <v>100</v>
      </c>
      <c r="M14" s="6">
        <v>5000</v>
      </c>
      <c r="N14" s="4">
        <f t="shared" si="5"/>
        <v>47.413074633447238</v>
      </c>
    </row>
    <row r="15" spans="1:14" ht="15.95">
      <c r="D15" s="3">
        <v>428.98832485066208</v>
      </c>
      <c r="E15" s="4">
        <f t="shared" si="2"/>
        <v>97.804560413949261</v>
      </c>
      <c r="F15" s="3">
        <v>138.58767898103355</v>
      </c>
      <c r="G15" s="4">
        <v>100</v>
      </c>
      <c r="I15" s="5">
        <v>350.17410000000001</v>
      </c>
      <c r="J15" s="4">
        <f t="shared" si="1"/>
        <v>98.673419689119171</v>
      </c>
      <c r="M15" s="6">
        <v>5000</v>
      </c>
      <c r="N15" s="4">
        <f t="shared" si="5"/>
        <v>47.413074633447238</v>
      </c>
    </row>
    <row r="16" spans="1:14" ht="15.95">
      <c r="D16" s="3">
        <v>264.23111652179909</v>
      </c>
      <c r="E16" s="4">
        <f t="shared" si="2"/>
        <v>99.62086741790543</v>
      </c>
      <c r="F16" s="3">
        <v>61.192554313801566</v>
      </c>
      <c r="G16" s="4">
        <v>100</v>
      </c>
      <c r="M16" s="6">
        <v>5000</v>
      </c>
      <c r="N16" s="4">
        <f t="shared" si="5"/>
        <v>47.413074633447238</v>
      </c>
    </row>
    <row r="17" spans="2:7" ht="15.95">
      <c r="D17" s="3">
        <v>27.138870208469672</v>
      </c>
      <c r="E17" s="4">
        <v>100</v>
      </c>
      <c r="F17" s="3">
        <v>589.32423805173914</v>
      </c>
      <c r="G17" s="4">
        <f t="shared" si="0"/>
        <v>96.036994399165039</v>
      </c>
    </row>
    <row r="18" spans="2:7" ht="15.95">
      <c r="D18" s="3">
        <v>241.50638852508254</v>
      </c>
      <c r="E18" s="4">
        <f t="shared" si="2"/>
        <v>99.871388066088826</v>
      </c>
      <c r="F18" s="3">
        <v>819.0915532159496</v>
      </c>
      <c r="G18" s="4">
        <f t="shared" si="0"/>
        <v>93.504006689274064</v>
      </c>
    </row>
    <row r="19" spans="2:7" ht="15.95">
      <c r="B19" s="3">
        <f>50+(4535.9-229.44+229.44)/90.71</f>
        <v>100.00440965714915</v>
      </c>
      <c r="F19" s="3">
        <v>447.19899139997995</v>
      </c>
      <c r="G19" s="4">
        <f t="shared" si="0"/>
        <v>97.603803424098999</v>
      </c>
    </row>
    <row r="20" spans="2:7" ht="15.95">
      <c r="B20" s="3">
        <f>50-(9301.24-229.44-4535.9)/90.71</f>
        <v>-4.4096571491536452E-3</v>
      </c>
      <c r="F20" s="3">
        <v>562.87612832947252</v>
      </c>
      <c r="G20" s="4">
        <f t="shared" si="0"/>
        <v>96.328562139461212</v>
      </c>
    </row>
    <row r="21" spans="2:7" ht="15.95">
      <c r="F21" s="3">
        <v>909.95604443235663</v>
      </c>
      <c r="G21" s="4">
        <f t="shared" si="0"/>
        <v>92.5023035560317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ll</dc:creator>
  <cp:keywords/>
  <dc:description/>
  <cp:lastModifiedBy>Brunt, Lucy</cp:lastModifiedBy>
  <cp:revision/>
  <dcterms:created xsi:type="dcterms:W3CDTF">2015-06-05T18:17:20Z</dcterms:created>
  <dcterms:modified xsi:type="dcterms:W3CDTF">2023-09-26T18:58:51Z</dcterms:modified>
  <cp:category/>
  <cp:contentStatus/>
</cp:coreProperties>
</file>